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4">
  <si>
    <t xml:space="preserve">n-eicosenoic acid (20:1) spectrum</t>
  </si>
  <si>
    <t xml:space="preserve">m/z</t>
  </si>
  <si>
    <t xml:space="preserve">Absolute intensity</t>
  </si>
  <si>
    <r>
      <rPr>
        <b val="true"/>
        <sz val="10"/>
        <rFont val="Arial"/>
        <family val="2"/>
      </rPr>
      <t xml:space="preserve">Relative intensity</t>
    </r>
    <r>
      <rPr>
        <sz val="10"/>
        <rFont val="Arial"/>
        <family val="0"/>
      </rPr>
      <t xml:space="preserve"> (scaled to 999, shown all fragments with relative intensity not lower than 5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9.0546875" defaultRowHeight="12.75" zeroHeight="false" outlineLevelRow="0" outlineLevelCol="0"/>
  <cols>
    <col collapsed="false" customWidth="true" hidden="false" outlineLevel="0" max="5" min="5" style="1" width="9.14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0"/>
    </row>
    <row r="2" customFormat="false" ht="12.75" hidden="false" customHeight="false" outlineLevel="0" collapsed="false">
      <c r="A2" s="3" t="s">
        <v>1</v>
      </c>
      <c r="B2" s="3"/>
      <c r="C2" s="3" t="s">
        <v>2</v>
      </c>
      <c r="D2" s="3"/>
      <c r="E2" s="3" t="s">
        <v>3</v>
      </c>
    </row>
    <row r="4" customFormat="false" ht="12.75" hidden="false" customHeight="false" outlineLevel="0" collapsed="false">
      <c r="A4" s="4" t="n">
        <v>73</v>
      </c>
      <c r="B4" s="4"/>
      <c r="C4" s="4" t="n">
        <v>238164</v>
      </c>
      <c r="D4" s="4"/>
      <c r="E4" s="1" t="n">
        <v>999</v>
      </c>
    </row>
    <row r="5" customFormat="false" ht="12.75" hidden="false" customHeight="false" outlineLevel="0" collapsed="false">
      <c r="A5" s="4" t="n">
        <v>55</v>
      </c>
      <c r="B5" s="4"/>
      <c r="C5" s="4" t="n">
        <v>113625</v>
      </c>
      <c r="D5" s="4"/>
      <c r="E5" s="1" t="n">
        <f aca="false">C5*E$4/C$4</f>
        <v>476.610129994458</v>
      </c>
    </row>
    <row r="6" customFormat="false" ht="12.75" hidden="false" customHeight="false" outlineLevel="0" collapsed="false">
      <c r="A6" s="4" t="n">
        <v>75</v>
      </c>
      <c r="B6" s="4"/>
      <c r="C6" s="4" t="n">
        <v>107693</v>
      </c>
      <c r="D6" s="4"/>
      <c r="E6" s="1" t="n">
        <f aca="false">C6*E$4/C$4</f>
        <v>451.72783040258</v>
      </c>
      <c r="G6" s="1"/>
    </row>
    <row r="7" customFormat="false" ht="12.75" hidden="false" customHeight="false" outlineLevel="0" collapsed="false">
      <c r="A7" s="4" t="n">
        <v>57</v>
      </c>
      <c r="B7" s="4"/>
      <c r="C7" s="4" t="n">
        <v>83398</v>
      </c>
      <c r="D7" s="4"/>
      <c r="E7" s="1" t="n">
        <f aca="false">C7*E$4/C$4</f>
        <v>349.820300297274</v>
      </c>
    </row>
    <row r="8" customFormat="false" ht="12.75" hidden="false" customHeight="false" outlineLevel="0" collapsed="false">
      <c r="A8" s="4" t="n">
        <v>69</v>
      </c>
      <c r="B8" s="4"/>
      <c r="C8" s="4" t="n">
        <v>82488</v>
      </c>
      <c r="D8" s="4"/>
      <c r="E8" s="1" t="n">
        <f aca="false">C8*E$4/C$4</f>
        <v>346.003224668716</v>
      </c>
    </row>
    <row r="9" customFormat="false" ht="12.75" hidden="false" customHeight="false" outlineLevel="0" collapsed="false">
      <c r="A9" s="4" t="n">
        <v>129</v>
      </c>
      <c r="B9" s="4"/>
      <c r="C9" s="4" t="n">
        <v>75955</v>
      </c>
      <c r="D9" s="4"/>
      <c r="E9" s="1" t="n">
        <f aca="false">C9*E$4/C$4</f>
        <v>318.599977326548</v>
      </c>
    </row>
    <row r="10" customFormat="false" ht="12.75" hidden="false" customHeight="false" outlineLevel="0" collapsed="false">
      <c r="A10" s="4" t="n">
        <v>117</v>
      </c>
      <c r="B10" s="4"/>
      <c r="C10" s="4" t="n">
        <v>75949</v>
      </c>
      <c r="D10" s="4"/>
      <c r="E10" s="1" t="n">
        <f aca="false">C10*E$4/C$4</f>
        <v>318.574809794931</v>
      </c>
    </row>
    <row r="11" customFormat="false" ht="12.75" hidden="false" customHeight="false" outlineLevel="0" collapsed="false">
      <c r="A11" s="4" t="n">
        <v>83</v>
      </c>
      <c r="B11" s="4"/>
      <c r="C11" s="4" t="n">
        <v>69119</v>
      </c>
      <c r="D11" s="4"/>
      <c r="E11" s="1" t="n">
        <f aca="false">C11*E$4/C$4</f>
        <v>289.925769637729</v>
      </c>
    </row>
    <row r="12" customFormat="false" ht="12.75" hidden="false" customHeight="false" outlineLevel="0" collapsed="false">
      <c r="A12" s="4" t="n">
        <v>97</v>
      </c>
      <c r="B12" s="4"/>
      <c r="C12" s="4" t="n">
        <v>59318</v>
      </c>
      <c r="D12" s="4"/>
      <c r="E12" s="1" t="n">
        <f aca="false">C12*E$4/C$4</f>
        <v>248.814606741573</v>
      </c>
    </row>
    <row r="13" customFormat="false" ht="12.75" hidden="false" customHeight="false" outlineLevel="0" collapsed="false">
      <c r="A13" s="4" t="n">
        <v>71</v>
      </c>
      <c r="B13" s="4"/>
      <c r="C13" s="4" t="n">
        <v>46489</v>
      </c>
      <c r="D13" s="4"/>
      <c r="E13" s="1" t="n">
        <f aca="false">C13*E$4/C$4</f>
        <v>195.002229556104</v>
      </c>
    </row>
    <row r="14" customFormat="false" ht="12.75" hidden="false" customHeight="false" outlineLevel="0" collapsed="false">
      <c r="A14" s="4" t="n">
        <v>67</v>
      </c>
      <c r="B14" s="4"/>
      <c r="C14" s="4" t="n">
        <v>39058</v>
      </c>
      <c r="D14" s="4"/>
      <c r="E14" s="1" t="n">
        <f aca="false">C14*E$4/C$4</f>
        <v>163.832241648612</v>
      </c>
    </row>
    <row r="15" customFormat="false" ht="12.75" hidden="false" customHeight="false" outlineLevel="0" collapsed="false">
      <c r="A15" s="4" t="n">
        <v>61</v>
      </c>
      <c r="B15" s="4"/>
      <c r="C15" s="4" t="n">
        <v>37650</v>
      </c>
      <c r="D15" s="4"/>
      <c r="E15" s="1" t="n">
        <f aca="false">C15*E$4/C$4</f>
        <v>157.926260895853</v>
      </c>
    </row>
    <row r="16" customFormat="false" ht="12.75" hidden="false" customHeight="false" outlineLevel="0" collapsed="false">
      <c r="A16" s="4" t="n">
        <v>145</v>
      </c>
      <c r="B16" s="4"/>
      <c r="C16" s="4" t="n">
        <v>36527</v>
      </c>
      <c r="D16" s="4"/>
      <c r="E16" s="1" t="n">
        <f aca="false">C16*E$4/C$4</f>
        <v>153.215737894896</v>
      </c>
    </row>
    <row r="17" customFormat="false" ht="12.75" hidden="false" customHeight="false" outlineLevel="0" collapsed="false">
      <c r="A17" s="4" t="n">
        <v>96</v>
      </c>
      <c r="B17" s="4"/>
      <c r="C17" s="4" t="n">
        <v>36380</v>
      </c>
      <c r="D17" s="4"/>
      <c r="E17" s="1" t="n">
        <f aca="false">C17*E$4/C$4</f>
        <v>152.599133370283</v>
      </c>
    </row>
    <row r="18" customFormat="false" ht="12.75" hidden="false" customHeight="false" outlineLevel="0" collapsed="false">
      <c r="A18" s="4" t="n">
        <v>82</v>
      </c>
      <c r="B18" s="4"/>
      <c r="C18" s="4" t="n">
        <v>36360</v>
      </c>
      <c r="D18" s="4"/>
      <c r="E18" s="1" t="n">
        <f aca="false">C18*E$4/C$4</f>
        <v>152.515241598226</v>
      </c>
    </row>
    <row r="19" customFormat="false" ht="12.75" hidden="false" customHeight="false" outlineLevel="0" collapsed="false">
      <c r="A19" s="4" t="n">
        <v>367</v>
      </c>
      <c r="B19" s="4"/>
      <c r="C19" s="4" t="n">
        <v>36228</v>
      </c>
      <c r="D19" s="4"/>
      <c r="E19" s="1" t="n">
        <f aca="false">C19*E$4/C$4</f>
        <v>151.961555902655</v>
      </c>
    </row>
    <row r="20" customFormat="false" ht="12.75" hidden="false" customHeight="false" outlineLevel="0" collapsed="false">
      <c r="A20" s="4" t="n">
        <v>56</v>
      </c>
      <c r="B20" s="4"/>
      <c r="C20" s="4" t="n">
        <v>35043</v>
      </c>
      <c r="D20" s="4"/>
      <c r="E20" s="1" t="n">
        <f aca="false">C20*E$4/C$4</f>
        <v>146.990968408324</v>
      </c>
    </row>
    <row r="21" customFormat="false" ht="12.75" hidden="false" customHeight="false" outlineLevel="0" collapsed="false">
      <c r="A21" s="4" t="n">
        <v>81</v>
      </c>
      <c r="B21" s="4"/>
      <c r="C21" s="4" t="n">
        <v>33570</v>
      </c>
      <c r="D21" s="4"/>
      <c r="E21" s="1" t="n">
        <f aca="false">C21*E$4/C$4</f>
        <v>140.812339396382</v>
      </c>
    </row>
    <row r="22" customFormat="false" ht="12.75" hidden="false" customHeight="false" outlineLevel="0" collapsed="false">
      <c r="A22" s="4" t="n">
        <v>84</v>
      </c>
      <c r="B22" s="4"/>
      <c r="C22" s="4" t="n">
        <v>30514</v>
      </c>
      <c r="D22" s="4"/>
      <c r="E22" s="1" t="n">
        <f aca="false">C22*E$4/C$4</f>
        <v>127.99367662619</v>
      </c>
    </row>
    <row r="23" customFormat="false" ht="12.75" hidden="false" customHeight="false" outlineLevel="0" collapsed="false">
      <c r="A23" s="4" t="n">
        <v>111</v>
      </c>
      <c r="B23" s="4"/>
      <c r="C23" s="4" t="n">
        <v>28742</v>
      </c>
      <c r="D23" s="4"/>
      <c r="E23" s="1" t="n">
        <f aca="false">C23*E$4/C$4</f>
        <v>120.560865622008</v>
      </c>
    </row>
    <row r="24" customFormat="false" ht="12.75" hidden="false" customHeight="false" outlineLevel="0" collapsed="false">
      <c r="A24" s="4" t="n">
        <v>85</v>
      </c>
      <c r="B24" s="4"/>
      <c r="C24" s="4" t="n">
        <v>28421</v>
      </c>
      <c r="D24" s="4"/>
      <c r="E24" s="1" t="n">
        <f aca="false">C24*E$4/C$4</f>
        <v>119.214402680506</v>
      </c>
    </row>
    <row r="25" customFormat="false" ht="12.75" hidden="false" customHeight="false" outlineLevel="0" collapsed="false">
      <c r="A25" s="4" t="n">
        <v>70</v>
      </c>
      <c r="B25" s="4"/>
      <c r="C25" s="4" t="n">
        <v>27833</v>
      </c>
      <c r="D25" s="4"/>
      <c r="E25" s="1" t="n">
        <f aca="false">C25*E$4/C$4</f>
        <v>116.747984582053</v>
      </c>
    </row>
    <row r="26" customFormat="false" ht="12.75" hidden="false" customHeight="false" outlineLevel="0" collapsed="false">
      <c r="A26" s="4" t="n">
        <v>95</v>
      </c>
      <c r="B26" s="4"/>
      <c r="C26" s="4" t="n">
        <v>26419</v>
      </c>
      <c r="D26" s="4"/>
      <c r="E26" s="1" t="n">
        <f aca="false">C26*E$4/C$4</f>
        <v>110.816836297677</v>
      </c>
    </row>
    <row r="27" customFormat="false" ht="12.75" hidden="false" customHeight="false" outlineLevel="0" collapsed="false">
      <c r="A27" s="4" t="n">
        <v>98</v>
      </c>
      <c r="B27" s="4"/>
      <c r="C27" s="4" t="n">
        <v>24864</v>
      </c>
      <c r="D27" s="4"/>
      <c r="E27" s="1" t="n">
        <f aca="false">C27*E$4/C$4</f>
        <v>104.294251020305</v>
      </c>
    </row>
    <row r="28" customFormat="false" ht="12.75" hidden="false" customHeight="false" outlineLevel="0" collapsed="false">
      <c r="A28" s="4" t="n">
        <v>68</v>
      </c>
      <c r="B28" s="4"/>
      <c r="C28" s="4" t="n">
        <v>22542</v>
      </c>
      <c r="D28" s="4"/>
      <c r="E28" s="1" t="n">
        <f aca="false">C28*E$4/C$4</f>
        <v>94.554416284577</v>
      </c>
    </row>
    <row r="29" customFormat="false" ht="12.75" hidden="false" customHeight="false" outlineLevel="0" collapsed="false">
      <c r="A29" s="4" t="n">
        <v>132</v>
      </c>
      <c r="B29" s="4"/>
      <c r="C29" s="4" t="n">
        <v>19810</v>
      </c>
      <c r="D29" s="4"/>
      <c r="E29" s="1" t="n">
        <f aca="false">C29*E$4/C$4</f>
        <v>83.094800221696</v>
      </c>
    </row>
    <row r="30" customFormat="false" ht="12.75" hidden="false" customHeight="false" outlineLevel="0" collapsed="false">
      <c r="A30" s="4" t="n">
        <v>54</v>
      </c>
      <c r="B30" s="4"/>
      <c r="C30" s="4" t="n">
        <v>18590</v>
      </c>
      <c r="D30" s="4"/>
      <c r="E30" s="1" t="n">
        <f aca="false">C30*E$4/C$4</f>
        <v>77.9774021262659</v>
      </c>
    </row>
    <row r="31" customFormat="false" ht="12.75" hidden="false" customHeight="false" outlineLevel="0" collapsed="false">
      <c r="A31" s="4" t="n">
        <v>131</v>
      </c>
      <c r="B31" s="4"/>
      <c r="C31" s="4" t="n">
        <v>17281</v>
      </c>
      <c r="D31" s="4"/>
      <c r="E31" s="1" t="n">
        <f aca="false">C31*E$4/C$4</f>
        <v>72.4866856451857</v>
      </c>
    </row>
    <row r="32" customFormat="false" ht="12.75" hidden="false" customHeight="false" outlineLevel="0" collapsed="false">
      <c r="A32" s="4" t="n">
        <v>147</v>
      </c>
      <c r="B32" s="4"/>
      <c r="C32" s="4" t="n">
        <v>16785</v>
      </c>
      <c r="D32" s="4"/>
      <c r="E32" s="1" t="n">
        <f aca="false">C32*E$4/C$4</f>
        <v>70.4061696981912</v>
      </c>
    </row>
    <row r="33" customFormat="false" ht="12.75" hidden="false" customHeight="false" outlineLevel="0" collapsed="false">
      <c r="A33" s="4" t="n">
        <v>125</v>
      </c>
      <c r="B33" s="4"/>
      <c r="C33" s="4" t="n">
        <v>15205</v>
      </c>
      <c r="D33" s="4"/>
      <c r="E33" s="1" t="n">
        <f aca="false">C33*E$4/C$4</f>
        <v>63.778719705749</v>
      </c>
    </row>
    <row r="34" customFormat="false" ht="12.75" hidden="false" customHeight="false" outlineLevel="0" collapsed="false">
      <c r="A34" s="4" t="n">
        <v>239</v>
      </c>
      <c r="B34" s="4"/>
      <c r="C34" s="4" t="n">
        <v>14000</v>
      </c>
      <c r="D34" s="4"/>
      <c r="E34" s="1" t="n">
        <f aca="false">C34*E$4/C$4</f>
        <v>58.7242404393611</v>
      </c>
    </row>
    <row r="35" customFormat="false" ht="12.75" hidden="false" customHeight="false" outlineLevel="0" collapsed="false">
      <c r="A35" s="4" t="n">
        <v>123</v>
      </c>
      <c r="B35" s="4"/>
      <c r="C35" s="4" t="n">
        <v>13750</v>
      </c>
      <c r="D35" s="4"/>
      <c r="E35" s="1" t="n">
        <f aca="false">C35*E$4/C$4</f>
        <v>57.6755932886582</v>
      </c>
    </row>
    <row r="36" customFormat="false" ht="12.75" hidden="false" customHeight="false" outlineLevel="0" collapsed="false">
      <c r="A36" s="4" t="n">
        <v>110</v>
      </c>
      <c r="B36" s="4"/>
      <c r="C36" s="4" t="n">
        <v>13274</v>
      </c>
      <c r="D36" s="4"/>
      <c r="E36" s="1" t="n">
        <f aca="false">C36*E$4/C$4</f>
        <v>55.67896911372</v>
      </c>
    </row>
    <row r="37" customFormat="false" ht="12.75" hidden="false" customHeight="false" outlineLevel="0" collapsed="false">
      <c r="A37" s="4" t="n">
        <v>99</v>
      </c>
      <c r="B37" s="4"/>
      <c r="C37" s="4" t="n">
        <v>12947</v>
      </c>
      <c r="D37" s="4"/>
      <c r="E37" s="1" t="n">
        <f aca="false">C37*E$4/C$4</f>
        <v>54.3073386406006</v>
      </c>
    </row>
    <row r="38" customFormat="false" ht="12.75" hidden="false" customHeight="false" outlineLevel="0" collapsed="false">
      <c r="A38" s="4" t="n">
        <v>109</v>
      </c>
      <c r="B38" s="4"/>
      <c r="C38" s="4" t="n">
        <v>12480</v>
      </c>
      <c r="D38" s="4"/>
      <c r="E38" s="1" t="n">
        <f aca="false">C38*E$4/C$4</f>
        <v>52.3484657630876</v>
      </c>
    </row>
    <row r="39" customFormat="false" ht="12.75" hidden="false" customHeight="false" outlineLevel="0" collapsed="false">
      <c r="A39" s="4" t="n">
        <v>199</v>
      </c>
      <c r="B39" s="4"/>
      <c r="C39" s="4" t="n">
        <v>12108</v>
      </c>
      <c r="D39" s="4"/>
      <c r="E39" s="1" t="n">
        <f aca="false">C39*E$4/C$4</f>
        <v>50.7880788028417</v>
      </c>
    </row>
    <row r="40" customFormat="false" ht="12.75" hidden="false" customHeight="false" outlineLevel="0" collapsed="false">
      <c r="A40" s="4" t="n">
        <v>74</v>
      </c>
      <c r="B40" s="4"/>
      <c r="C40" s="4" t="n">
        <v>11986</v>
      </c>
      <c r="D40" s="4"/>
      <c r="E40" s="1" t="n">
        <f aca="false">C40*E$4/C$4</f>
        <v>50.2763389932987</v>
      </c>
    </row>
    <row r="41" customFormat="false" ht="12.75" hidden="false" customHeight="false" outlineLevel="0" collapsed="false">
      <c r="A41" s="4" t="n">
        <v>185</v>
      </c>
      <c r="B41" s="4"/>
      <c r="C41" s="4" t="n">
        <v>11272</v>
      </c>
      <c r="D41" s="4"/>
      <c r="E41" s="1" t="n">
        <f aca="false">C41*E$4/C$4</f>
        <v>47.2814027308913</v>
      </c>
    </row>
    <row r="42" customFormat="false" ht="12.75" hidden="false" customHeight="false" outlineLevel="0" collapsed="false">
      <c r="A42" s="4" t="n">
        <v>368</v>
      </c>
      <c r="B42" s="4"/>
      <c r="C42" s="4" t="n">
        <v>11037</v>
      </c>
      <c r="D42" s="4"/>
      <c r="E42" s="1" t="n">
        <f aca="false">C42*E$4/C$4</f>
        <v>46.2956744092306</v>
      </c>
    </row>
    <row r="43" customFormat="false" ht="12.75" hidden="false" customHeight="false" outlineLevel="0" collapsed="false">
      <c r="A43" s="4" t="n">
        <v>133</v>
      </c>
      <c r="B43" s="4"/>
      <c r="C43" s="4" t="n">
        <v>10146</v>
      </c>
      <c r="D43" s="4"/>
      <c r="E43" s="1" t="n">
        <f aca="false">C43*E$4/C$4</f>
        <v>42.5582959641256</v>
      </c>
    </row>
    <row r="44" customFormat="false" ht="12.75" hidden="false" customHeight="false" outlineLevel="0" collapsed="false">
      <c r="A44" s="4" t="n">
        <v>79</v>
      </c>
      <c r="B44" s="4"/>
      <c r="C44" s="4" t="n">
        <v>9518</v>
      </c>
      <c r="D44" s="4"/>
      <c r="E44" s="1" t="n">
        <f aca="false">C44*E$4/C$4</f>
        <v>39.9240943215599</v>
      </c>
    </row>
    <row r="45" customFormat="false" ht="12.75" hidden="false" customHeight="false" outlineLevel="0" collapsed="false">
      <c r="A45" s="4" t="n">
        <v>121</v>
      </c>
      <c r="B45" s="4"/>
      <c r="C45" s="4" t="n">
        <v>9406</v>
      </c>
      <c r="D45" s="4"/>
      <c r="E45" s="1" t="n">
        <f aca="false">C45*E$4/C$4</f>
        <v>39.454300398045</v>
      </c>
    </row>
    <row r="46" customFormat="false" ht="12.75" hidden="false" customHeight="false" outlineLevel="0" collapsed="false">
      <c r="A46" s="4" t="n">
        <v>163</v>
      </c>
      <c r="B46" s="4"/>
      <c r="C46" s="4" t="n">
        <v>9171</v>
      </c>
      <c r="D46" s="4"/>
      <c r="E46" s="1" t="n">
        <f aca="false">C46*E$4/C$4</f>
        <v>38.4685720763843</v>
      </c>
    </row>
    <row r="47" customFormat="false" ht="12.75" hidden="false" customHeight="false" outlineLevel="0" collapsed="false">
      <c r="A47" s="4" t="n">
        <v>130</v>
      </c>
      <c r="B47" s="4"/>
      <c r="C47" s="4" t="n">
        <v>8987</v>
      </c>
      <c r="D47" s="4"/>
      <c r="E47" s="1" t="n">
        <f aca="false">C47*E$4/C$4</f>
        <v>37.696767773467</v>
      </c>
    </row>
    <row r="48" customFormat="false" ht="12.75" hidden="false" customHeight="false" outlineLevel="0" collapsed="false">
      <c r="A48" s="4" t="n">
        <v>112</v>
      </c>
      <c r="B48" s="4"/>
      <c r="C48" s="4" t="n">
        <v>8375</v>
      </c>
      <c r="D48" s="4"/>
      <c r="E48" s="1" t="n">
        <f aca="false">C48*E$4/C$4</f>
        <v>35.1296795485464</v>
      </c>
    </row>
    <row r="49" customFormat="false" ht="12.75" hidden="false" customHeight="false" outlineLevel="0" collapsed="false">
      <c r="A49" s="4" t="n">
        <v>250</v>
      </c>
      <c r="B49" s="4"/>
      <c r="C49" s="4" t="n">
        <v>8288</v>
      </c>
      <c r="D49" s="4"/>
      <c r="E49" s="1" t="n">
        <f aca="false">C49*E$4/C$4</f>
        <v>34.7647503401018</v>
      </c>
    </row>
    <row r="50" customFormat="false" ht="12.75" hidden="false" customHeight="false" outlineLevel="0" collapsed="false">
      <c r="A50" s="4" t="n">
        <v>93</v>
      </c>
      <c r="B50" s="4"/>
      <c r="C50" s="4" t="n">
        <v>7772</v>
      </c>
      <c r="D50" s="4"/>
      <c r="E50" s="1" t="n">
        <f aca="false">C50*E$4/C$4</f>
        <v>32.600342621051</v>
      </c>
    </row>
    <row r="51" customFormat="false" ht="12.75" hidden="false" customHeight="false" outlineLevel="0" collapsed="false">
      <c r="A51" s="4" t="n">
        <v>124</v>
      </c>
      <c r="B51" s="4"/>
      <c r="C51" s="4" t="n">
        <v>7758</v>
      </c>
      <c r="D51" s="4"/>
      <c r="E51" s="1" t="n">
        <f aca="false">C51*E$4/C$4</f>
        <v>32.5416183806117</v>
      </c>
    </row>
    <row r="52" customFormat="false" ht="12.75" hidden="false" customHeight="false" outlineLevel="0" collapsed="false">
      <c r="A52" s="4" t="n">
        <v>116</v>
      </c>
      <c r="B52" s="4"/>
      <c r="C52" s="4" t="n">
        <v>7667</v>
      </c>
      <c r="D52" s="4"/>
      <c r="E52" s="1" t="n">
        <f aca="false">C52*E$4/C$4</f>
        <v>32.1599108177558</v>
      </c>
    </row>
    <row r="53" customFormat="false" ht="12.75" hidden="false" customHeight="false" outlineLevel="0" collapsed="false">
      <c r="A53" s="4" t="n">
        <v>292</v>
      </c>
      <c r="B53" s="4"/>
      <c r="C53" s="4" t="n">
        <v>7467</v>
      </c>
      <c r="D53" s="4"/>
      <c r="E53" s="1" t="n">
        <f aca="false">C53*E$4/C$4</f>
        <v>31.3209930971935</v>
      </c>
    </row>
    <row r="54" customFormat="false" ht="12.75" hidden="false" customHeight="false" outlineLevel="0" collapsed="false">
      <c r="A54" s="4" t="n">
        <v>113</v>
      </c>
      <c r="B54" s="4"/>
      <c r="C54" s="4" t="n">
        <v>7441</v>
      </c>
      <c r="D54" s="4"/>
      <c r="E54" s="1" t="n">
        <f aca="false">C54*E$4/C$4</f>
        <v>31.2119337935204</v>
      </c>
    </row>
    <row r="55" customFormat="false" ht="12.75" hidden="false" customHeight="false" outlineLevel="0" collapsed="false">
      <c r="A55" s="4" t="n">
        <v>318</v>
      </c>
      <c r="B55" s="4"/>
      <c r="C55" s="4" t="n">
        <v>7381</v>
      </c>
      <c r="D55" s="4"/>
      <c r="E55" s="1" t="n">
        <f aca="false">C55*E$4/C$4</f>
        <v>30.9602584773517</v>
      </c>
    </row>
    <row r="56" customFormat="false" ht="12.75" hidden="false" customHeight="false" outlineLevel="0" collapsed="false">
      <c r="A56" s="4" t="n">
        <v>91</v>
      </c>
      <c r="B56" s="4"/>
      <c r="C56" s="4" t="n">
        <v>7289</v>
      </c>
      <c r="D56" s="4"/>
      <c r="E56" s="1" t="n">
        <f aca="false">C56*E$4/C$4</f>
        <v>30.5743563258931</v>
      </c>
    </row>
    <row r="57" customFormat="false" ht="12.75" hidden="false" customHeight="false" outlineLevel="0" collapsed="false">
      <c r="A57" s="4" t="n">
        <v>118</v>
      </c>
      <c r="B57" s="4"/>
      <c r="C57" s="4" t="n">
        <v>7092</v>
      </c>
      <c r="D57" s="4"/>
      <c r="E57" s="1" t="n">
        <f aca="false">C57*E$4/C$4</f>
        <v>29.7480223711392</v>
      </c>
    </row>
    <row r="58" customFormat="false" ht="12.75" hidden="false" customHeight="false" outlineLevel="0" collapsed="false">
      <c r="A58" s="4" t="n">
        <v>77</v>
      </c>
      <c r="B58" s="4"/>
      <c r="C58" s="4" t="n">
        <v>6939</v>
      </c>
      <c r="D58" s="4"/>
      <c r="E58" s="1" t="n">
        <f aca="false">C58*E$4/C$4</f>
        <v>29.1062503149091</v>
      </c>
    </row>
    <row r="59" customFormat="false" ht="12.75" hidden="false" customHeight="false" outlineLevel="0" collapsed="false">
      <c r="A59" s="4" t="n">
        <v>217</v>
      </c>
      <c r="B59" s="4"/>
      <c r="C59" s="4" t="n">
        <v>6772</v>
      </c>
      <c r="D59" s="4"/>
      <c r="E59" s="1" t="n">
        <f aca="false">C59*E$4/C$4</f>
        <v>28.4057540182395</v>
      </c>
    </row>
    <row r="60" customFormat="false" ht="12.75" hidden="false" customHeight="false" outlineLevel="0" collapsed="false">
      <c r="A60" s="4" t="n">
        <v>171</v>
      </c>
      <c r="B60" s="4"/>
      <c r="C60" s="4" t="n">
        <v>6760</v>
      </c>
      <c r="D60" s="4"/>
      <c r="E60" s="1" t="n">
        <f aca="false">C60*E$4/C$4</f>
        <v>28.3554189550058</v>
      </c>
    </row>
    <row r="61" customFormat="false" ht="12.75" hidden="false" customHeight="false" outlineLevel="0" collapsed="false">
      <c r="A61" s="4" t="n">
        <v>208</v>
      </c>
      <c r="B61" s="4"/>
      <c r="C61" s="4" t="n">
        <v>6753</v>
      </c>
      <c r="D61" s="4"/>
      <c r="E61" s="1" t="n">
        <f aca="false">C61*E$4/C$4</f>
        <v>28.3260568347861</v>
      </c>
    </row>
    <row r="62" customFormat="false" ht="12.75" hidden="false" customHeight="false" outlineLevel="0" collapsed="false">
      <c r="A62" s="4" t="n">
        <v>119</v>
      </c>
      <c r="B62" s="4"/>
      <c r="C62" s="4" t="n">
        <v>6657</v>
      </c>
      <c r="D62" s="4"/>
      <c r="E62" s="1" t="n">
        <f aca="false">C62*E$4/C$4</f>
        <v>27.9233763289162</v>
      </c>
    </row>
    <row r="63" customFormat="false" ht="12.75" hidden="false" customHeight="false" outlineLevel="0" collapsed="false">
      <c r="A63" s="4" t="n">
        <v>143</v>
      </c>
      <c r="B63" s="4"/>
      <c r="C63" s="4" t="n">
        <v>6552</v>
      </c>
      <c r="D63" s="4"/>
      <c r="E63" s="1" t="n">
        <f aca="false">C63*E$4/C$4</f>
        <v>27.482944525621</v>
      </c>
    </row>
    <row r="64" customFormat="false" ht="12.75" hidden="false" customHeight="false" outlineLevel="0" collapsed="false">
      <c r="A64" s="4" t="n">
        <v>152</v>
      </c>
      <c r="B64" s="4"/>
      <c r="C64" s="4" t="n">
        <v>6231</v>
      </c>
      <c r="D64" s="4"/>
      <c r="E64" s="1" t="n">
        <f aca="false">C64*E$4/C$4</f>
        <v>26.1364815841185</v>
      </c>
    </row>
    <row r="65" customFormat="false" ht="12.75" hidden="false" customHeight="false" outlineLevel="0" collapsed="false">
      <c r="A65" s="4" t="n">
        <v>138</v>
      </c>
      <c r="B65" s="4"/>
      <c r="C65" s="4" t="n">
        <v>5996</v>
      </c>
      <c r="D65" s="4"/>
      <c r="E65" s="1" t="n">
        <f aca="false">C65*E$4/C$4</f>
        <v>25.1507532624578</v>
      </c>
    </row>
    <row r="66" customFormat="false" ht="12.75" hidden="false" customHeight="false" outlineLevel="0" collapsed="false">
      <c r="A66" s="4" t="n">
        <v>58</v>
      </c>
      <c r="B66" s="4"/>
      <c r="C66" s="4" t="n">
        <v>5929</v>
      </c>
      <c r="D66" s="4"/>
      <c r="E66" s="1" t="n">
        <f aca="false">C66*E$4/C$4</f>
        <v>24.8697158260694</v>
      </c>
    </row>
    <row r="67" customFormat="false" ht="12.75" hidden="false" customHeight="false" outlineLevel="0" collapsed="false">
      <c r="A67" s="4" t="n">
        <v>76</v>
      </c>
      <c r="B67" s="4"/>
      <c r="C67" s="4" t="n">
        <v>5923</v>
      </c>
      <c r="D67" s="4"/>
      <c r="E67" s="1" t="n">
        <f aca="false">C67*E$4/C$4</f>
        <v>24.8445482944526</v>
      </c>
    </row>
    <row r="68" customFormat="false" ht="12.75" hidden="false" customHeight="false" outlineLevel="0" collapsed="false">
      <c r="A68" s="4" t="n">
        <v>141</v>
      </c>
      <c r="B68" s="4"/>
      <c r="C68" s="4" t="n">
        <v>5837</v>
      </c>
      <c r="D68" s="4"/>
      <c r="E68" s="1" t="n">
        <f aca="false">C68*E$4/C$4</f>
        <v>24.4838136746108</v>
      </c>
    </row>
    <row r="69" customFormat="false" ht="12.75" hidden="false" customHeight="false" outlineLevel="0" collapsed="false">
      <c r="A69" s="4" t="n">
        <v>139</v>
      </c>
      <c r="B69" s="4"/>
      <c r="C69" s="4" t="n">
        <v>5713</v>
      </c>
      <c r="D69" s="4"/>
      <c r="E69" s="1" t="n">
        <f aca="false">C69*E$4/C$4</f>
        <v>23.9636846878621</v>
      </c>
    </row>
    <row r="70" customFormat="false" ht="12.75" hidden="false" customHeight="false" outlineLevel="0" collapsed="false">
      <c r="A70" s="4" t="n">
        <v>135</v>
      </c>
      <c r="B70" s="4"/>
      <c r="C70" s="4" t="n">
        <v>5625</v>
      </c>
      <c r="D70" s="4"/>
      <c r="E70" s="1" t="n">
        <f aca="false">C70*E$4/C$4</f>
        <v>23.5945608908147</v>
      </c>
    </row>
    <row r="71" customFormat="false" ht="12.75" hidden="false" customHeight="false" outlineLevel="0" collapsed="false">
      <c r="A71" s="4" t="n">
        <v>137</v>
      </c>
      <c r="B71" s="4"/>
      <c r="C71" s="4" t="n">
        <v>5550</v>
      </c>
      <c r="D71" s="4"/>
      <c r="E71" s="1" t="n">
        <f aca="false">C71*E$4/C$4</f>
        <v>23.2799667456039</v>
      </c>
    </row>
    <row r="72" customFormat="false" ht="12.75" hidden="false" customHeight="false" outlineLevel="0" collapsed="false">
      <c r="A72" s="4" t="n">
        <v>89</v>
      </c>
      <c r="B72" s="4"/>
      <c r="C72" s="4" t="n">
        <v>5399</v>
      </c>
      <c r="D72" s="4"/>
      <c r="E72" s="1" t="n">
        <f aca="false">C72*E$4/C$4</f>
        <v>22.6465838665793</v>
      </c>
    </row>
    <row r="73" customFormat="false" ht="12.75" hidden="false" customHeight="false" outlineLevel="0" collapsed="false">
      <c r="A73" s="4" t="n">
        <v>107</v>
      </c>
      <c r="B73" s="4"/>
      <c r="C73" s="4" t="n">
        <v>5276</v>
      </c>
      <c r="D73" s="4"/>
      <c r="E73" s="1" t="n">
        <f aca="false">C73*E$4/C$4</f>
        <v>22.1306494684335</v>
      </c>
    </row>
    <row r="74" customFormat="false" ht="12.75" hidden="false" customHeight="false" outlineLevel="0" collapsed="false">
      <c r="A74" s="4" t="n">
        <v>87</v>
      </c>
      <c r="B74" s="4"/>
      <c r="C74" s="4" t="n">
        <v>5164</v>
      </c>
      <c r="D74" s="4"/>
      <c r="E74" s="1" t="n">
        <f aca="false">C74*E$4/C$4</f>
        <v>21.6608555449186</v>
      </c>
    </row>
    <row r="75" customFormat="false" ht="12.75" hidden="false" customHeight="false" outlineLevel="0" collapsed="false">
      <c r="A75" s="4" t="n">
        <v>153</v>
      </c>
      <c r="B75" s="4"/>
      <c r="C75" s="4" t="n">
        <v>4656</v>
      </c>
      <c r="D75" s="4"/>
      <c r="E75" s="1" t="n">
        <f aca="false">C75*E$4/C$4</f>
        <v>19.5300045346904</v>
      </c>
    </row>
    <row r="76" customFormat="false" ht="12.75" hidden="false" customHeight="false" outlineLevel="0" collapsed="false">
      <c r="A76" s="4" t="n">
        <v>183</v>
      </c>
      <c r="B76" s="4"/>
      <c r="C76" s="4" t="n">
        <v>4653</v>
      </c>
      <c r="D76" s="4"/>
      <c r="E76" s="1" t="n">
        <f aca="false">C76*E$4/C$4</f>
        <v>19.5174207688819</v>
      </c>
    </row>
    <row r="77" customFormat="false" ht="12.75" hidden="false" customHeight="false" outlineLevel="0" collapsed="false">
      <c r="A77" s="4" t="n">
        <v>53</v>
      </c>
      <c r="B77" s="4"/>
      <c r="C77" s="4" t="n">
        <v>4384</v>
      </c>
      <c r="D77" s="4"/>
      <c r="E77" s="1" t="n">
        <f aca="false">C77*E$4/C$4</f>
        <v>18.3890764347257</v>
      </c>
    </row>
    <row r="78" customFormat="false" ht="12.75" hidden="false" customHeight="false" outlineLevel="0" collapsed="false">
      <c r="A78" s="4" t="n">
        <v>173</v>
      </c>
      <c r="B78" s="4"/>
      <c r="C78" s="4" t="n">
        <v>4342</v>
      </c>
      <c r="D78" s="4"/>
      <c r="E78" s="1" t="n">
        <f aca="false">C78*E$4/C$4</f>
        <v>18.2129037134076</v>
      </c>
    </row>
    <row r="79" customFormat="false" ht="12.75" hidden="false" customHeight="false" outlineLevel="0" collapsed="false">
      <c r="A79" s="4" t="n">
        <v>80</v>
      </c>
      <c r="B79" s="4"/>
      <c r="C79" s="4" t="n">
        <v>4248</v>
      </c>
      <c r="D79" s="4"/>
      <c r="E79" s="1" t="n">
        <f aca="false">C79*E$4/C$4</f>
        <v>17.8186123847433</v>
      </c>
    </row>
    <row r="80" customFormat="false" ht="12.75" hidden="false" customHeight="false" outlineLevel="0" collapsed="false">
      <c r="A80" s="4" t="n">
        <v>126</v>
      </c>
      <c r="B80" s="4"/>
      <c r="C80" s="4" t="n">
        <v>4214</v>
      </c>
      <c r="D80" s="4"/>
      <c r="E80" s="1" t="n">
        <f aca="false">C80*E$4/C$4</f>
        <v>17.6759963722477</v>
      </c>
    </row>
    <row r="81" customFormat="false" ht="12.75" hidden="false" customHeight="false" outlineLevel="0" collapsed="false">
      <c r="A81" s="4" t="n">
        <v>159</v>
      </c>
      <c r="B81" s="4"/>
      <c r="C81" s="4" t="n">
        <v>4136</v>
      </c>
      <c r="D81" s="4"/>
      <c r="E81" s="1" t="n">
        <f aca="false">C81*E$4/C$4</f>
        <v>17.3488184612284</v>
      </c>
    </row>
    <row r="82" customFormat="false" ht="12.75" hidden="false" customHeight="false" outlineLevel="0" collapsed="false">
      <c r="A82" s="4" t="n">
        <v>155</v>
      </c>
      <c r="B82" s="4"/>
      <c r="C82" s="4" t="n">
        <v>3913</v>
      </c>
      <c r="D82" s="4"/>
      <c r="E82" s="1" t="n">
        <f aca="false">C82*E$4/C$4</f>
        <v>16.4134252028014</v>
      </c>
    </row>
    <row r="83" customFormat="false" ht="12.75" hidden="false" customHeight="false" outlineLevel="0" collapsed="false">
      <c r="A83" s="4" t="n">
        <v>151</v>
      </c>
      <c r="B83" s="4"/>
      <c r="C83" s="4" t="n">
        <v>3898</v>
      </c>
      <c r="D83" s="4"/>
      <c r="E83" s="1" t="n">
        <f aca="false">C83*E$4/C$4</f>
        <v>16.3505063737593</v>
      </c>
    </row>
    <row r="84" customFormat="false" ht="12.75" hidden="false" customHeight="false" outlineLevel="0" collapsed="false">
      <c r="A84" s="4" t="n">
        <v>94</v>
      </c>
      <c r="B84" s="4"/>
      <c r="C84" s="4" t="n">
        <v>3674</v>
      </c>
      <c r="D84" s="4"/>
      <c r="E84" s="1" t="n">
        <f aca="false">C84*E$4/C$4</f>
        <v>15.4109185267295</v>
      </c>
    </row>
    <row r="85" customFormat="false" ht="12.75" hidden="false" customHeight="false" outlineLevel="0" collapsed="false">
      <c r="A85" s="4" t="n">
        <v>134</v>
      </c>
      <c r="B85" s="4"/>
      <c r="C85" s="4" t="n">
        <v>3515</v>
      </c>
      <c r="D85" s="4"/>
      <c r="E85" s="1" t="n">
        <f aca="false">C85*E$4/C$4</f>
        <v>14.7439789388825</v>
      </c>
    </row>
    <row r="86" customFormat="false" ht="12.75" hidden="false" customHeight="false" outlineLevel="0" collapsed="false">
      <c r="A86" s="4" t="n">
        <v>166</v>
      </c>
      <c r="B86" s="4"/>
      <c r="C86" s="4" t="n">
        <v>3513</v>
      </c>
      <c r="D86" s="4"/>
      <c r="E86" s="1" t="n">
        <f aca="false">C86*E$4/C$4</f>
        <v>14.7355897616768</v>
      </c>
    </row>
    <row r="87" customFormat="false" ht="12.75" hidden="false" customHeight="false" outlineLevel="0" collapsed="false">
      <c r="A87" s="4" t="n">
        <v>127</v>
      </c>
      <c r="B87" s="4"/>
      <c r="C87" s="4" t="n">
        <v>3412</v>
      </c>
      <c r="D87" s="4"/>
      <c r="E87" s="1" t="n">
        <f aca="false">C87*E$4/C$4</f>
        <v>14.3119363127929</v>
      </c>
    </row>
    <row r="88" customFormat="false" ht="12.75" hidden="false" customHeight="false" outlineLevel="0" collapsed="false">
      <c r="A88" s="4" t="n">
        <v>140</v>
      </c>
      <c r="B88" s="4"/>
      <c r="C88" s="4" t="n">
        <v>3347</v>
      </c>
      <c r="D88" s="4"/>
      <c r="E88" s="1" t="n">
        <f aca="false">C88*E$4/C$4</f>
        <v>14.0392880536101</v>
      </c>
    </row>
    <row r="89" customFormat="false" ht="12.75" hidden="false" customHeight="false" outlineLevel="0" collapsed="false">
      <c r="A89" s="4" t="n">
        <v>149</v>
      </c>
      <c r="B89" s="4"/>
      <c r="C89" s="4" t="n">
        <v>3267</v>
      </c>
      <c r="D89" s="4"/>
      <c r="E89" s="1" t="n">
        <f aca="false">C89*E$4/C$4</f>
        <v>13.7037209653852</v>
      </c>
    </row>
    <row r="90" customFormat="false" ht="12.75" hidden="false" customHeight="false" outlineLevel="0" collapsed="false">
      <c r="A90" s="4" t="n">
        <v>108</v>
      </c>
      <c r="B90" s="4"/>
      <c r="C90" s="4" t="n">
        <v>3258</v>
      </c>
      <c r="D90" s="4"/>
      <c r="E90" s="1" t="n">
        <f aca="false">C90*E$4/C$4</f>
        <v>13.6659696679599</v>
      </c>
    </row>
    <row r="91" customFormat="false" ht="12.75" hidden="false" customHeight="false" outlineLevel="0" collapsed="false">
      <c r="A91" s="4" t="n">
        <v>122</v>
      </c>
      <c r="B91" s="4"/>
      <c r="C91" s="4" t="n">
        <v>3142</v>
      </c>
      <c r="D91" s="4"/>
      <c r="E91" s="1" t="n">
        <f aca="false">C91*E$4/C$4</f>
        <v>13.1793973900338</v>
      </c>
    </row>
    <row r="92" customFormat="false" ht="12.75" hidden="false" customHeight="false" outlineLevel="0" collapsed="false">
      <c r="A92" s="4" t="n">
        <v>197</v>
      </c>
      <c r="B92" s="4"/>
      <c r="C92" s="4" t="n">
        <v>3123</v>
      </c>
      <c r="D92" s="4"/>
      <c r="E92" s="1" t="n">
        <f aca="false">C92*E$4/C$4</f>
        <v>13.0997002065803</v>
      </c>
    </row>
    <row r="93" customFormat="false" ht="12.75" hidden="false" customHeight="false" outlineLevel="0" collapsed="false">
      <c r="A93" s="4" t="n">
        <v>201</v>
      </c>
      <c r="B93" s="4"/>
      <c r="C93" s="4" t="n">
        <v>3122</v>
      </c>
      <c r="D93" s="4"/>
      <c r="E93" s="1" t="n">
        <f aca="false">C93*E$4/C$4</f>
        <v>13.0955056179775</v>
      </c>
    </row>
    <row r="94" customFormat="false" ht="12.75" hidden="false" customHeight="false" outlineLevel="0" collapsed="false">
      <c r="A94" s="4" t="n">
        <v>240</v>
      </c>
      <c r="B94" s="4"/>
      <c r="C94" s="4" t="n">
        <v>3105</v>
      </c>
      <c r="D94" s="4"/>
      <c r="E94" s="1" t="n">
        <f aca="false">C94*E$4/C$4</f>
        <v>13.0241976117297</v>
      </c>
    </row>
    <row r="95" customFormat="false" ht="12.75" hidden="false" customHeight="false" outlineLevel="0" collapsed="false">
      <c r="A95" s="4" t="n">
        <v>187</v>
      </c>
      <c r="B95" s="4"/>
      <c r="C95" s="4" t="n">
        <v>2986</v>
      </c>
      <c r="D95" s="4"/>
      <c r="E95" s="1" t="n">
        <f aca="false">C95*E$4/C$4</f>
        <v>12.5250415679952</v>
      </c>
    </row>
    <row r="96" customFormat="false" ht="12.75" hidden="false" customHeight="false" outlineLevel="0" collapsed="false">
      <c r="A96" s="4" t="n">
        <v>103</v>
      </c>
      <c r="B96" s="4"/>
      <c r="C96" s="4" t="n">
        <v>2975</v>
      </c>
      <c r="D96" s="4"/>
      <c r="E96" s="1" t="n">
        <f aca="false">C96*E$4/C$4</f>
        <v>12.4789010933642</v>
      </c>
    </row>
    <row r="97" customFormat="false" ht="12.75" hidden="false" customHeight="false" outlineLevel="0" collapsed="false">
      <c r="A97" s="4" t="n">
        <v>157</v>
      </c>
      <c r="B97" s="4"/>
      <c r="C97" s="4" t="n">
        <v>2975</v>
      </c>
      <c r="D97" s="4"/>
      <c r="E97" s="1" t="n">
        <f aca="false">C97*E$4/C$4</f>
        <v>12.4789010933642</v>
      </c>
    </row>
    <row r="98" customFormat="false" ht="12.75" hidden="false" customHeight="false" outlineLevel="0" collapsed="false">
      <c r="A98" s="4" t="n">
        <v>249</v>
      </c>
      <c r="B98" s="4"/>
      <c r="C98" s="4" t="n">
        <v>2961</v>
      </c>
      <c r="D98" s="4"/>
      <c r="E98" s="1" t="n">
        <f aca="false">C98*E$4/C$4</f>
        <v>12.4201768529249</v>
      </c>
    </row>
    <row r="99" customFormat="false" ht="12.75" hidden="false" customHeight="false" outlineLevel="0" collapsed="false">
      <c r="A99" s="4" t="n">
        <v>243</v>
      </c>
      <c r="B99" s="4"/>
      <c r="C99" s="4" t="n">
        <v>2945</v>
      </c>
      <c r="D99" s="4"/>
      <c r="E99" s="1" t="n">
        <f aca="false">C99*E$4/C$4</f>
        <v>12.3530634352799</v>
      </c>
    </row>
    <row r="100" customFormat="false" ht="12.75" hidden="false" customHeight="false" outlineLevel="0" collapsed="false">
      <c r="A100" s="4" t="n">
        <v>369</v>
      </c>
      <c r="B100" s="4"/>
      <c r="C100" s="4" t="n">
        <v>2908</v>
      </c>
      <c r="D100" s="4"/>
      <c r="E100" s="1" t="n">
        <f aca="false">C100*E$4/C$4</f>
        <v>12.1978636569759</v>
      </c>
    </row>
    <row r="101" customFormat="false" ht="12.75" hidden="false" customHeight="false" outlineLevel="0" collapsed="false">
      <c r="A101" s="4" t="n">
        <v>387</v>
      </c>
      <c r="B101" s="4"/>
      <c r="C101" s="4" t="n">
        <v>2839</v>
      </c>
      <c r="D101" s="4"/>
      <c r="E101" s="1" t="n">
        <f aca="false">C101*E$4/C$4</f>
        <v>11.9084370433819</v>
      </c>
    </row>
    <row r="102" customFormat="false" ht="12.75" hidden="false" customHeight="false" outlineLevel="0" collapsed="false">
      <c r="A102" s="4" t="n">
        <v>213</v>
      </c>
      <c r="B102" s="4"/>
      <c r="C102" s="4" t="n">
        <v>2794</v>
      </c>
      <c r="D102" s="4"/>
      <c r="E102" s="1" t="n">
        <f aca="false">C102*E$4/C$4</f>
        <v>11.7196805562554</v>
      </c>
    </row>
    <row r="103" customFormat="false" ht="12.75" hidden="false" customHeight="false" outlineLevel="0" collapsed="false">
      <c r="A103" s="4" t="n">
        <v>146</v>
      </c>
      <c r="B103" s="4"/>
      <c r="C103" s="4" t="n">
        <v>2784</v>
      </c>
      <c r="D103" s="4"/>
      <c r="E103" s="1" t="n">
        <f aca="false">C103*E$4/C$4</f>
        <v>11.6777346702272</v>
      </c>
    </row>
    <row r="104" customFormat="false" ht="12.75" hidden="false" customHeight="false" outlineLevel="0" collapsed="false">
      <c r="A104" s="4" t="n">
        <v>227</v>
      </c>
      <c r="B104" s="4"/>
      <c r="C104" s="4" t="n">
        <v>2760</v>
      </c>
      <c r="D104" s="4"/>
      <c r="E104" s="1" t="n">
        <f aca="false">C104*E$4/C$4</f>
        <v>11.5770645437598</v>
      </c>
    </row>
    <row r="105" customFormat="false" ht="12.75" hidden="false" customHeight="false" outlineLevel="0" collapsed="false">
      <c r="A105" s="4" t="n">
        <v>105</v>
      </c>
      <c r="B105" s="4"/>
      <c r="C105" s="4" t="n">
        <v>2752</v>
      </c>
      <c r="D105" s="4"/>
      <c r="E105" s="1" t="n">
        <f aca="false">C105*E$4/C$4</f>
        <v>11.5435078349373</v>
      </c>
    </row>
    <row r="106" customFormat="false" ht="12.75" hidden="false" customHeight="false" outlineLevel="0" collapsed="false">
      <c r="A106" s="4" t="n">
        <v>382</v>
      </c>
      <c r="B106" s="4"/>
      <c r="C106" s="4" t="n">
        <v>2748</v>
      </c>
      <c r="D106" s="4"/>
      <c r="E106" s="1" t="n">
        <f aca="false">C106*E$4/C$4</f>
        <v>11.526729480526</v>
      </c>
    </row>
    <row r="107" customFormat="false" ht="12.75" hidden="false" customHeight="false" outlineLevel="0" collapsed="false">
      <c r="A107" s="4" t="n">
        <v>194</v>
      </c>
      <c r="B107" s="4"/>
      <c r="C107" s="4" t="n">
        <v>2639</v>
      </c>
      <c r="D107" s="4"/>
      <c r="E107" s="1" t="n">
        <f aca="false">C107*E$4/C$4</f>
        <v>11.0695193228196</v>
      </c>
    </row>
    <row r="108" customFormat="false" ht="12.75" hidden="false" customHeight="false" outlineLevel="0" collapsed="false">
      <c r="A108" s="4" t="n">
        <v>101</v>
      </c>
      <c r="B108" s="4"/>
      <c r="C108" s="4" t="n">
        <v>2610</v>
      </c>
      <c r="D108" s="4"/>
      <c r="E108" s="1" t="n">
        <f aca="false">C108*E$4/C$4</f>
        <v>10.947876253338</v>
      </c>
    </row>
    <row r="109" customFormat="false" ht="12.75" hidden="false" customHeight="false" outlineLevel="0" collapsed="false">
      <c r="A109" s="4" t="n">
        <v>169</v>
      </c>
      <c r="B109" s="4"/>
      <c r="C109" s="4" t="n">
        <v>2580</v>
      </c>
      <c r="D109" s="4"/>
      <c r="E109" s="1" t="n">
        <f aca="false">C109*E$4/C$4</f>
        <v>10.8220385952537</v>
      </c>
    </row>
    <row r="110" customFormat="false" ht="12.75" hidden="false" customHeight="false" outlineLevel="0" collapsed="false">
      <c r="A110" s="4" t="n">
        <v>148</v>
      </c>
      <c r="B110" s="4"/>
      <c r="C110" s="4" t="n">
        <v>2499</v>
      </c>
      <c r="D110" s="4"/>
      <c r="E110" s="1" t="n">
        <f aca="false">C110*E$4/C$4</f>
        <v>10.482276918426</v>
      </c>
    </row>
    <row r="111" customFormat="false" ht="12.75" hidden="false" customHeight="false" outlineLevel="0" collapsed="false">
      <c r="A111" s="4" t="n">
        <v>186</v>
      </c>
      <c r="B111" s="4"/>
      <c r="C111" s="4" t="n">
        <v>2495</v>
      </c>
      <c r="D111" s="4"/>
      <c r="E111" s="1" t="n">
        <f aca="false">C111*E$4/C$4</f>
        <v>10.4654985640147</v>
      </c>
    </row>
    <row r="112" customFormat="false" ht="12.75" hidden="false" customHeight="false" outlineLevel="0" collapsed="false">
      <c r="A112" s="4" t="n">
        <v>233</v>
      </c>
      <c r="B112" s="4"/>
      <c r="C112" s="4" t="n">
        <v>2464</v>
      </c>
      <c r="D112" s="4"/>
      <c r="E112" s="1" t="n">
        <f aca="false">C112*E$4/C$4</f>
        <v>10.3354663173276</v>
      </c>
    </row>
    <row r="113" customFormat="false" ht="12.75" hidden="false" customHeight="false" outlineLevel="0" collapsed="false">
      <c r="A113" s="4" t="n">
        <v>86</v>
      </c>
      <c r="B113" s="4"/>
      <c r="C113" s="4" t="n">
        <v>2441</v>
      </c>
      <c r="D113" s="4"/>
      <c r="E113" s="1" t="n">
        <f aca="false">C113*E$4/C$4</f>
        <v>10.2389907794629</v>
      </c>
    </row>
    <row r="114" customFormat="false" ht="12.75" hidden="false" customHeight="false" outlineLevel="0" collapsed="false">
      <c r="A114" s="4" t="n">
        <v>180</v>
      </c>
      <c r="B114" s="4"/>
      <c r="C114" s="4" t="n">
        <v>2219</v>
      </c>
      <c r="D114" s="4"/>
      <c r="E114" s="1" t="n">
        <f aca="false">C114*E$4/C$4</f>
        <v>9.30779210963874</v>
      </c>
    </row>
    <row r="115" customFormat="false" ht="12.75" hidden="false" customHeight="false" outlineLevel="0" collapsed="false">
      <c r="A115" s="4" t="n">
        <v>172</v>
      </c>
      <c r="B115" s="4"/>
      <c r="C115" s="4" t="n">
        <v>2199</v>
      </c>
      <c r="D115" s="4"/>
      <c r="E115" s="1" t="n">
        <f aca="false">C115*E$4/C$4</f>
        <v>9.22390033758251</v>
      </c>
    </row>
    <row r="116" customFormat="false" ht="12.75" hidden="false" customHeight="false" outlineLevel="0" collapsed="false">
      <c r="A116" s="4" t="n">
        <v>319</v>
      </c>
      <c r="B116" s="4"/>
      <c r="C116" s="4" t="n">
        <v>2118</v>
      </c>
      <c r="D116" s="4"/>
      <c r="E116" s="1" t="n">
        <f aca="false">C116*E$4/C$4</f>
        <v>8.88413866075477</v>
      </c>
    </row>
    <row r="117" customFormat="false" ht="12.75" hidden="false" customHeight="false" outlineLevel="0" collapsed="false">
      <c r="A117" s="4" t="n">
        <v>72</v>
      </c>
      <c r="B117" s="4"/>
      <c r="C117" s="4" t="n">
        <v>2081</v>
      </c>
      <c r="D117" s="4"/>
      <c r="E117" s="1" t="n">
        <f aca="false">C117*E$4/C$4</f>
        <v>8.72893888245075</v>
      </c>
    </row>
    <row r="118" customFormat="false" ht="12.75" hidden="false" customHeight="false" outlineLevel="0" collapsed="false">
      <c r="A118" s="4" t="n">
        <v>59</v>
      </c>
      <c r="B118" s="4"/>
      <c r="C118" s="4" t="n">
        <v>2052</v>
      </c>
      <c r="D118" s="4"/>
      <c r="E118" s="1" t="n">
        <f aca="false">C118*E$4/C$4</f>
        <v>8.60729581296921</v>
      </c>
    </row>
    <row r="119" customFormat="false" ht="12.75" hidden="false" customHeight="false" outlineLevel="0" collapsed="false">
      <c r="A119" s="4" t="n">
        <v>251</v>
      </c>
      <c r="B119" s="4"/>
      <c r="C119" s="4" t="n">
        <v>2039</v>
      </c>
      <c r="D119" s="4"/>
      <c r="E119" s="1" t="n">
        <f aca="false">C119*E$4/C$4</f>
        <v>8.55276616113267</v>
      </c>
    </row>
    <row r="120" customFormat="false" ht="12.75" hidden="false" customHeight="false" outlineLevel="0" collapsed="false">
      <c r="A120" s="4" t="n">
        <v>165</v>
      </c>
      <c r="B120" s="4"/>
      <c r="C120" s="4" t="n">
        <v>1994</v>
      </c>
      <c r="D120" s="4"/>
      <c r="E120" s="1" t="n">
        <f aca="false">C120*E$4/C$4</f>
        <v>8.36400967400615</v>
      </c>
    </row>
    <row r="121" customFormat="false" ht="12.75" hidden="false" customHeight="false" outlineLevel="0" collapsed="false">
      <c r="A121" s="4" t="n">
        <v>154</v>
      </c>
      <c r="B121" s="4"/>
      <c r="C121" s="4" t="n">
        <v>1988</v>
      </c>
      <c r="D121" s="4"/>
      <c r="E121" s="1" t="n">
        <f aca="false">C121*E$4/C$4</f>
        <v>8.33884214238928</v>
      </c>
    </row>
    <row r="122" customFormat="false" ht="12.75" hidden="false" customHeight="false" outlineLevel="0" collapsed="false">
      <c r="A122" s="4" t="n">
        <v>427</v>
      </c>
      <c r="B122" s="4"/>
      <c r="C122" s="4" t="n">
        <v>1955</v>
      </c>
      <c r="D122" s="4"/>
      <c r="E122" s="1" t="n">
        <f aca="false">C122*E$4/C$4</f>
        <v>8.2004207184965</v>
      </c>
    </row>
    <row r="123" customFormat="false" ht="12.75" hidden="false" customHeight="false" outlineLevel="0" collapsed="false">
      <c r="A123" s="4" t="n">
        <v>280</v>
      </c>
      <c r="B123" s="4"/>
      <c r="C123" s="4" t="n">
        <v>1903</v>
      </c>
      <c r="D123" s="4"/>
      <c r="E123" s="1" t="n">
        <f aca="false">C123*E$4/C$4</f>
        <v>7.9823021111503</v>
      </c>
    </row>
    <row r="124" customFormat="false" ht="12.75" hidden="false" customHeight="false" outlineLevel="0" collapsed="false">
      <c r="A124" s="4" t="n">
        <v>469</v>
      </c>
      <c r="B124" s="4"/>
      <c r="C124" s="4" t="n">
        <v>1902</v>
      </c>
      <c r="D124" s="4"/>
      <c r="E124" s="1" t="n">
        <f aca="false">C124*E$4/C$4</f>
        <v>7.97810752254749</v>
      </c>
    </row>
    <row r="125" customFormat="false" ht="12.75" hidden="false" customHeight="false" outlineLevel="0" collapsed="false">
      <c r="A125" s="4" t="n">
        <v>204</v>
      </c>
      <c r="B125" s="4"/>
      <c r="C125" s="4" t="n">
        <v>1901</v>
      </c>
      <c r="D125" s="4"/>
      <c r="E125" s="1" t="n">
        <f aca="false">C125*E$4/C$4</f>
        <v>7.97391293394468</v>
      </c>
    </row>
    <row r="126" customFormat="false" ht="12.75" hidden="false" customHeight="false" outlineLevel="0" collapsed="false">
      <c r="A126" s="4" t="n">
        <v>235</v>
      </c>
      <c r="B126" s="4"/>
      <c r="C126" s="4" t="n">
        <v>1880</v>
      </c>
      <c r="D126" s="4"/>
      <c r="E126" s="1" t="n">
        <f aca="false">C126*E$4/C$4</f>
        <v>7.88582657328564</v>
      </c>
    </row>
    <row r="127" customFormat="false" ht="12.75" hidden="false" customHeight="false" outlineLevel="0" collapsed="false">
      <c r="A127" s="4" t="n">
        <v>341</v>
      </c>
      <c r="B127" s="4"/>
      <c r="C127" s="4" t="n">
        <v>1810</v>
      </c>
      <c r="D127" s="4"/>
      <c r="E127" s="1" t="n">
        <f aca="false">C127*E$4/C$4</f>
        <v>7.59220537108883</v>
      </c>
    </row>
    <row r="128" customFormat="false" ht="12.75" hidden="false" customHeight="false" outlineLevel="0" collapsed="false">
      <c r="A128" s="4" t="n">
        <v>164</v>
      </c>
      <c r="B128" s="4"/>
      <c r="C128" s="4" t="n">
        <v>1807</v>
      </c>
      <c r="D128" s="4"/>
      <c r="E128" s="1" t="n">
        <f aca="false">C128*E$4/C$4</f>
        <v>7.5796216052804</v>
      </c>
    </row>
    <row r="129" customFormat="false" ht="12.75" hidden="false" customHeight="false" outlineLevel="0" collapsed="false">
      <c r="A129" s="4" t="n">
        <v>65</v>
      </c>
      <c r="B129" s="4"/>
      <c r="C129" s="4" t="n">
        <v>1763</v>
      </c>
      <c r="D129" s="4"/>
      <c r="E129" s="1" t="n">
        <f aca="false">C129*E$4/C$4</f>
        <v>7.39505970675669</v>
      </c>
    </row>
    <row r="130" customFormat="false" ht="12.75" hidden="false" customHeight="false" outlineLevel="0" collapsed="false">
      <c r="A130" s="4" t="n">
        <v>136</v>
      </c>
      <c r="B130" s="4"/>
      <c r="C130" s="4" t="n">
        <v>1758</v>
      </c>
      <c r="D130" s="4"/>
      <c r="E130" s="1" t="n">
        <f aca="false">C130*E$4/C$4</f>
        <v>7.37408676374263</v>
      </c>
    </row>
    <row r="131" customFormat="false" ht="12.75" hidden="false" customHeight="false" outlineLevel="0" collapsed="false">
      <c r="A131" s="4" t="n">
        <v>264</v>
      </c>
      <c r="B131" s="4"/>
      <c r="C131" s="4" t="n">
        <v>1751</v>
      </c>
      <c r="D131" s="4"/>
      <c r="E131" s="1" t="n">
        <f aca="false">C131*E$4/C$4</f>
        <v>7.34472464352295</v>
      </c>
    </row>
    <row r="132" customFormat="false" ht="12.75" hidden="false" customHeight="false" outlineLevel="0" collapsed="false">
      <c r="A132" s="4" t="n">
        <v>168</v>
      </c>
      <c r="B132" s="4"/>
      <c r="C132" s="4" t="n">
        <v>1723</v>
      </c>
      <c r="D132" s="4"/>
      <c r="E132" s="1" t="n">
        <f aca="false">C132*E$4/C$4</f>
        <v>7.22727616264423</v>
      </c>
    </row>
    <row r="133" customFormat="false" ht="12.75" hidden="false" customHeight="false" outlineLevel="0" collapsed="false">
      <c r="A133" s="4" t="n">
        <v>241</v>
      </c>
      <c r="B133" s="4"/>
      <c r="C133" s="4" t="n">
        <v>1721</v>
      </c>
      <c r="D133" s="4"/>
      <c r="E133" s="1" t="n">
        <f aca="false">C133*E$4/C$4</f>
        <v>7.21888698543861</v>
      </c>
    </row>
    <row r="134" customFormat="false" ht="12.75" hidden="false" customHeight="false" outlineLevel="0" collapsed="false">
      <c r="A134" s="4" t="n">
        <v>179</v>
      </c>
      <c r="B134" s="4"/>
      <c r="C134" s="4" t="n">
        <v>1714</v>
      </c>
      <c r="D134" s="4"/>
      <c r="E134" s="1" t="n">
        <f aca="false">C134*E$4/C$4</f>
        <v>7.18952486521892</v>
      </c>
    </row>
    <row r="135" customFormat="false" ht="12.75" hidden="false" customHeight="false" outlineLevel="0" collapsed="false">
      <c r="A135" s="4" t="n">
        <v>66</v>
      </c>
      <c r="B135" s="4"/>
      <c r="C135" s="4" t="n">
        <v>1703</v>
      </c>
      <c r="D135" s="4"/>
      <c r="E135" s="1" t="n">
        <f aca="false">C135*E$4/C$4</f>
        <v>7.143384390588</v>
      </c>
    </row>
    <row r="136" customFormat="false" ht="12.75" hidden="false" customHeight="false" outlineLevel="0" collapsed="false">
      <c r="A136" s="4" t="n">
        <v>253</v>
      </c>
      <c r="B136" s="4"/>
      <c r="C136" s="4" t="n">
        <v>1647</v>
      </c>
      <c r="D136" s="4"/>
      <c r="E136" s="1" t="n">
        <f aca="false">C136*E$4/C$4</f>
        <v>6.90848742883055</v>
      </c>
    </row>
    <row r="137" customFormat="false" ht="12.75" hidden="false" customHeight="false" outlineLevel="0" collapsed="false">
      <c r="A137" s="4" t="n">
        <v>252</v>
      </c>
      <c r="B137" s="4"/>
      <c r="C137" s="4" t="n">
        <v>1632</v>
      </c>
      <c r="D137" s="4"/>
      <c r="E137" s="1" t="n">
        <f aca="false">C137*E$4/C$4</f>
        <v>6.84556859978838</v>
      </c>
    </row>
    <row r="138" customFormat="false" ht="12.75" hidden="false" customHeight="false" outlineLevel="0" collapsed="false">
      <c r="A138" s="4" t="n">
        <v>484</v>
      </c>
      <c r="B138" s="4"/>
      <c r="C138" s="4" t="n">
        <v>1630</v>
      </c>
      <c r="D138" s="4"/>
      <c r="E138" s="1" t="n">
        <f aca="false">C138*E$4/C$4</f>
        <v>6.83717942258276</v>
      </c>
    </row>
    <row r="139" customFormat="false" ht="12.75" hidden="false" customHeight="false" outlineLevel="0" collapsed="false">
      <c r="A139" s="4" t="n">
        <v>263</v>
      </c>
      <c r="B139" s="4"/>
      <c r="C139" s="4" t="n">
        <v>1623</v>
      </c>
      <c r="D139" s="4"/>
      <c r="E139" s="1" t="n">
        <f aca="false">C139*E$4/C$4</f>
        <v>6.80781730236308</v>
      </c>
    </row>
    <row r="140" customFormat="false" ht="12.75" hidden="false" customHeight="false" outlineLevel="0" collapsed="false">
      <c r="A140" s="4" t="n">
        <v>177</v>
      </c>
      <c r="B140" s="4"/>
      <c r="C140" s="4" t="n">
        <v>1621</v>
      </c>
      <c r="D140" s="4"/>
      <c r="E140" s="1" t="n">
        <f aca="false">C140*E$4/C$4</f>
        <v>6.79942812515746</v>
      </c>
    </row>
    <row r="141" customFormat="false" ht="12.75" hidden="false" customHeight="false" outlineLevel="0" collapsed="false">
      <c r="A141" s="4" t="n">
        <v>269</v>
      </c>
      <c r="B141" s="4"/>
      <c r="C141" s="4" t="n">
        <v>1585</v>
      </c>
      <c r="D141" s="4"/>
      <c r="E141" s="1" t="n">
        <f aca="false">C141*E$4/C$4</f>
        <v>6.64842293545624</v>
      </c>
    </row>
    <row r="142" customFormat="false" ht="12.75" hidden="false" customHeight="false" outlineLevel="0" collapsed="false">
      <c r="A142" s="4" t="n">
        <v>257</v>
      </c>
      <c r="B142" s="4"/>
      <c r="C142" s="4" t="n">
        <v>1520</v>
      </c>
      <c r="D142" s="4"/>
      <c r="E142" s="1" t="n">
        <f aca="false">C142*E$4/C$4</f>
        <v>6.37577467627349</v>
      </c>
    </row>
    <row r="143" customFormat="false" ht="12.75" hidden="false" customHeight="false" outlineLevel="0" collapsed="false">
      <c r="A143" s="4" t="n">
        <v>293</v>
      </c>
      <c r="B143" s="4"/>
      <c r="C143" s="4" t="n">
        <v>1506</v>
      </c>
      <c r="D143" s="4"/>
      <c r="E143" s="1" t="n">
        <f aca="false">C143*E$4/C$4</f>
        <v>6.31705043583413</v>
      </c>
    </row>
    <row r="144" customFormat="false" ht="12.75" hidden="false" customHeight="false" outlineLevel="0" collapsed="false">
      <c r="A144" s="4" t="n">
        <v>219</v>
      </c>
      <c r="B144" s="4"/>
      <c r="C144" s="4" t="n">
        <v>1468</v>
      </c>
      <c r="D144" s="4"/>
      <c r="E144" s="1" t="n">
        <f aca="false">C144*E$4/C$4</f>
        <v>6.15765606892729</v>
      </c>
    </row>
    <row r="145" customFormat="false" ht="12.75" hidden="false" customHeight="false" outlineLevel="0" collapsed="false">
      <c r="A145" s="4" t="n">
        <v>193</v>
      </c>
      <c r="B145" s="4"/>
      <c r="C145" s="4" t="n">
        <v>1448</v>
      </c>
      <c r="D145" s="4"/>
      <c r="E145" s="1" t="n">
        <f aca="false">C145*E$4/C$4</f>
        <v>6.07376429687106</v>
      </c>
    </row>
    <row r="146" customFormat="false" ht="12.75" hidden="false" customHeight="false" outlineLevel="0" collapsed="false">
      <c r="A146" s="4" t="n">
        <v>229</v>
      </c>
      <c r="B146" s="4"/>
      <c r="C146" s="4" t="n">
        <v>1429</v>
      </c>
      <c r="D146" s="4"/>
      <c r="E146" s="1" t="n">
        <f aca="false">C146*E$4/C$4</f>
        <v>5.99406711341765</v>
      </c>
    </row>
    <row r="147" customFormat="false" ht="12.75" hidden="false" customHeight="false" outlineLevel="0" collapsed="false">
      <c r="A147" s="4" t="n">
        <v>271</v>
      </c>
      <c r="B147" s="4"/>
      <c r="C147" s="4" t="n">
        <v>1427</v>
      </c>
      <c r="D147" s="4"/>
      <c r="E147" s="1" t="n">
        <f aca="false">C147*E$4/C$4</f>
        <v>5.98567793621202</v>
      </c>
    </row>
    <row r="148" customFormat="false" ht="12.75" hidden="false" customHeight="false" outlineLevel="0" collapsed="false">
      <c r="A148" s="4" t="n">
        <v>255</v>
      </c>
      <c r="B148" s="4"/>
      <c r="C148" s="4" t="n">
        <v>1389</v>
      </c>
      <c r="D148" s="4"/>
      <c r="E148" s="1" t="n">
        <f aca="false">C148*E$4/C$4</f>
        <v>5.82628356930518</v>
      </c>
    </row>
    <row r="149" customFormat="false" ht="12.75" hidden="false" customHeight="false" outlineLevel="0" collapsed="false">
      <c r="A149" s="4" t="n">
        <v>222</v>
      </c>
      <c r="B149" s="4"/>
      <c r="C149" s="4" t="n">
        <v>1351</v>
      </c>
      <c r="D149" s="4"/>
      <c r="E149" s="1" t="n">
        <f aca="false">C149*E$4/C$4</f>
        <v>5.66688920239835</v>
      </c>
    </row>
    <row r="150" customFormat="false" ht="12.75" hidden="false" customHeight="false" outlineLevel="0" collapsed="false">
      <c r="A150" s="4" t="n">
        <v>317</v>
      </c>
      <c r="B150" s="4"/>
      <c r="C150" s="4" t="n">
        <v>1348</v>
      </c>
      <c r="D150" s="4"/>
      <c r="E150" s="1" t="n">
        <f aca="false">C150*E$4/C$4</f>
        <v>5.65430543658991</v>
      </c>
    </row>
    <row r="151" customFormat="false" ht="12.75" hidden="false" customHeight="false" outlineLevel="0" collapsed="false">
      <c r="A151" s="4" t="n">
        <v>188</v>
      </c>
      <c r="B151" s="4"/>
      <c r="C151" s="4" t="n">
        <v>1301</v>
      </c>
      <c r="D151" s="4"/>
      <c r="E151" s="1" t="n">
        <f aca="false">C151*E$4/C$4</f>
        <v>5.45715977225777</v>
      </c>
    </row>
    <row r="152" customFormat="false" ht="12.75" hidden="false" customHeight="false" outlineLevel="0" collapsed="false">
      <c r="A152" s="4" t="n">
        <v>215</v>
      </c>
      <c r="B152" s="4"/>
      <c r="C152" s="4" t="n">
        <v>1299</v>
      </c>
      <c r="D152" s="4"/>
      <c r="E152" s="1" t="n">
        <f aca="false">C152*E$4/C$4</f>
        <v>5.44877059505215</v>
      </c>
    </row>
    <row r="153" customFormat="false" ht="12.75" hidden="false" customHeight="false" outlineLevel="0" collapsed="false">
      <c r="A153" s="4" t="n">
        <v>205</v>
      </c>
      <c r="B153" s="4"/>
      <c r="C153" s="4" t="n">
        <v>1261</v>
      </c>
      <c r="D153" s="4"/>
      <c r="E153" s="1" t="n">
        <f aca="false">C153*E$4/C$4</f>
        <v>5.28937622814531</v>
      </c>
    </row>
    <row r="154" customFormat="false" ht="12.75" hidden="false" customHeight="false" outlineLevel="0" collapsed="false">
      <c r="A154" s="4" t="n">
        <v>161</v>
      </c>
      <c r="B154" s="4"/>
      <c r="C154" s="4" t="n">
        <v>1260</v>
      </c>
      <c r="D154" s="4"/>
      <c r="E154" s="1" t="n">
        <f aca="false">C154*E$4/C$4</f>
        <v>5.2851816395425</v>
      </c>
    </row>
    <row r="155" customFormat="false" ht="12.75" hidden="false" customHeight="false" outlineLevel="0" collapsed="false">
      <c r="A155" s="4" t="n">
        <v>237</v>
      </c>
      <c r="B155" s="4"/>
      <c r="C155" s="4" t="n">
        <v>1258</v>
      </c>
      <c r="D155" s="4"/>
      <c r="E155" s="1" t="n">
        <f aca="false">C155*E$4/C$4</f>
        <v>5.27679246233688</v>
      </c>
    </row>
    <row r="156" customFormat="false" ht="12.75" hidden="false" customHeight="false" outlineLevel="0" collapsed="false">
      <c r="A156" s="4" t="n">
        <v>389</v>
      </c>
      <c r="B156" s="4"/>
      <c r="C156" s="4" t="n">
        <v>1254</v>
      </c>
      <c r="D156" s="4"/>
      <c r="E156" s="1" t="n">
        <f aca="false">C156*E$4/C$4</f>
        <v>5.26001410792563</v>
      </c>
    </row>
    <row r="157" customFormat="false" ht="12.75" hidden="false" customHeight="false" outlineLevel="0" collapsed="false">
      <c r="A157" s="4" t="n">
        <v>258</v>
      </c>
      <c r="B157" s="4"/>
      <c r="C157" s="4" t="n">
        <v>1236</v>
      </c>
      <c r="D157" s="4"/>
      <c r="E157" s="1" t="n">
        <f aca="false">C157*E$4/C$4</f>
        <v>5.18451151307502</v>
      </c>
    </row>
    <row r="158" customFormat="false" ht="12.75" hidden="false" customHeight="false" outlineLevel="0" collapsed="false">
      <c r="A158" s="4" t="n">
        <v>378</v>
      </c>
      <c r="B158" s="4"/>
      <c r="C158" s="4" t="n">
        <v>1183</v>
      </c>
      <c r="D158" s="4"/>
      <c r="E158" s="1" t="n">
        <f aca="false">C158*E$4/C$4</f>
        <v>4.96219831712601</v>
      </c>
    </row>
    <row r="159" customFormat="false" ht="12.75" hidden="false" customHeight="false" outlineLevel="0" collapsed="false">
      <c r="A159" s="4" t="n">
        <v>285</v>
      </c>
      <c r="B159" s="4"/>
      <c r="C159" s="4" t="n">
        <v>1172</v>
      </c>
      <c r="D159" s="4"/>
      <c r="E159" s="1" t="n">
        <f aca="false">C159*E$4/C$4</f>
        <v>4.91605784249509</v>
      </c>
    </row>
    <row r="160" customFormat="false" ht="12.75" hidden="false" customHeight="false" outlineLevel="0" collapsed="false">
      <c r="A160" s="4" t="n">
        <v>207</v>
      </c>
      <c r="B160" s="4"/>
      <c r="C160" s="4" t="n">
        <v>1143</v>
      </c>
      <c r="D160" s="4"/>
      <c r="E160" s="1" t="n">
        <f aca="false">C160*E$4/C$4</f>
        <v>4.79441477301355</v>
      </c>
    </row>
    <row r="161" customFormat="false" ht="12.75" hidden="false" customHeight="false" outlineLevel="0" collapsed="false">
      <c r="A161" s="4" t="n">
        <v>248</v>
      </c>
      <c r="B161" s="4"/>
      <c r="C161" s="4" t="n">
        <v>1139</v>
      </c>
      <c r="D161" s="4"/>
      <c r="E161" s="1" t="n">
        <f aca="false">C161*E$4/C$4</f>
        <v>4.77763641860231</v>
      </c>
    </row>
    <row r="162" customFormat="false" ht="12.75" hidden="false" customHeight="false" outlineLevel="0" collapsed="false">
      <c r="A162" s="4" t="n">
        <v>200</v>
      </c>
      <c r="B162" s="4"/>
      <c r="C162" s="4" t="n">
        <v>1134</v>
      </c>
      <c r="D162" s="4"/>
      <c r="E162" s="1" t="n">
        <f aca="false">C162*E$4/C$4</f>
        <v>4.75666347558825</v>
      </c>
    </row>
    <row r="163" customFormat="false" ht="12.75" hidden="false" customHeight="false" outlineLevel="0" collapsed="false">
      <c r="A163" s="4" t="n">
        <v>470</v>
      </c>
      <c r="B163" s="4"/>
      <c r="C163" s="4" t="n">
        <v>1120</v>
      </c>
      <c r="D163" s="4"/>
      <c r="E163" s="1" t="n">
        <f aca="false">C163*E$4/C$4</f>
        <v>4.69793923514889</v>
      </c>
    </row>
    <row r="164" customFormat="false" ht="12.75" hidden="false" customHeight="false" outlineLevel="0" collapsed="false">
      <c r="A164" s="4" t="n">
        <v>174</v>
      </c>
      <c r="B164" s="4"/>
      <c r="C164" s="4" t="n">
        <v>1096</v>
      </c>
      <c r="D164" s="4"/>
      <c r="E164" s="1" t="n">
        <f aca="false">C164*E$4/C$4</f>
        <v>4.59726910868141</v>
      </c>
    </row>
    <row r="165" customFormat="false" ht="12.75" hidden="false" customHeight="false" outlineLevel="0" collapsed="false">
      <c r="A165" s="4" t="n">
        <v>221</v>
      </c>
      <c r="B165" s="4"/>
      <c r="C165" s="4" t="n">
        <v>1080</v>
      </c>
      <c r="D165" s="4"/>
      <c r="E165" s="1" t="n">
        <f aca="false">C165*E$4/C$4</f>
        <v>4.53015569103643</v>
      </c>
    </row>
    <row r="166" customFormat="false" ht="12.75" hidden="false" customHeight="false" outlineLevel="0" collapsed="false">
      <c r="A166" s="4"/>
      <c r="B166" s="4"/>
      <c r="C166" s="4"/>
      <c r="D166" s="4"/>
    </row>
    <row r="167" customFormat="false" ht="12.75" hidden="false" customHeight="false" outlineLevel="0" collapsed="false">
      <c r="A167" s="4"/>
      <c r="B167" s="4"/>
      <c r="C167" s="4"/>
      <c r="D167" s="4"/>
    </row>
    <row r="168" customFormat="false" ht="12.75" hidden="false" customHeight="false" outlineLevel="0" collapsed="false">
      <c r="A168" s="4"/>
      <c r="B168" s="4"/>
      <c r="C168" s="4"/>
      <c r="D168" s="4"/>
    </row>
    <row r="169" customFormat="false" ht="12.75" hidden="false" customHeight="false" outlineLevel="0" collapsed="false">
      <c r="A169" s="4"/>
      <c r="B169" s="4"/>
      <c r="C169" s="4"/>
      <c r="D169" s="4"/>
    </row>
    <row r="170" customFormat="false" ht="12.75" hidden="false" customHeight="false" outlineLevel="0" collapsed="false">
      <c r="A170" s="4"/>
      <c r="B170" s="4"/>
      <c r="C170" s="4"/>
      <c r="D170" s="4"/>
    </row>
    <row r="171" customFormat="false" ht="12.75" hidden="false" customHeight="false" outlineLevel="0" collapsed="false">
      <c r="A171" s="4"/>
      <c r="B171" s="4"/>
      <c r="C171" s="4"/>
      <c r="D171" s="4"/>
    </row>
    <row r="172" customFormat="false" ht="12.75" hidden="false" customHeight="false" outlineLevel="0" collapsed="false">
      <c r="A172" s="4"/>
      <c r="B172" s="4"/>
      <c r="C172" s="4"/>
      <c r="D172" s="4"/>
    </row>
    <row r="173" customFormat="false" ht="12.75" hidden="false" customHeight="false" outlineLevel="0" collapsed="false">
      <c r="A173" s="4"/>
      <c r="B173" s="4"/>
      <c r="C173" s="4"/>
      <c r="D173" s="4"/>
    </row>
    <row r="174" customFormat="false" ht="12.75" hidden="false" customHeight="false" outlineLevel="0" collapsed="false">
      <c r="A174" s="4"/>
      <c r="B174" s="4"/>
      <c r="C174" s="4"/>
      <c r="D174" s="4"/>
    </row>
    <row r="175" customFormat="false" ht="12.75" hidden="false" customHeight="false" outlineLevel="0" collapsed="false">
      <c r="A175" s="4"/>
      <c r="B175" s="4"/>
      <c r="C175" s="4"/>
      <c r="D175" s="4"/>
    </row>
    <row r="176" customFormat="false" ht="12.75" hidden="false" customHeight="false" outlineLevel="0" collapsed="false">
      <c r="A176" s="4"/>
      <c r="B176" s="4"/>
      <c r="C176" s="4"/>
      <c r="D176" s="4"/>
    </row>
    <row r="177" customFormat="false" ht="12.75" hidden="false" customHeight="false" outlineLevel="0" collapsed="false">
      <c r="A177" s="4"/>
      <c r="B177" s="4"/>
      <c r="C177" s="4"/>
      <c r="D177" s="4"/>
    </row>
    <row r="178" customFormat="false" ht="12.75" hidden="false" customHeight="false" outlineLevel="0" collapsed="false">
      <c r="A178" s="4"/>
      <c r="B178" s="4"/>
      <c r="C178" s="4"/>
      <c r="D178" s="4"/>
    </row>
    <row r="179" customFormat="false" ht="12.75" hidden="false" customHeight="false" outlineLevel="0" collapsed="false">
      <c r="A179" s="4"/>
      <c r="B179" s="4"/>
      <c r="C179" s="4"/>
      <c r="D179" s="4"/>
    </row>
    <row r="180" customFormat="false" ht="12.75" hidden="false" customHeight="false" outlineLevel="0" collapsed="false">
      <c r="A180" s="4"/>
      <c r="B180" s="4"/>
      <c r="C180" s="4"/>
      <c r="D180" s="4"/>
    </row>
    <row r="181" customFormat="false" ht="12.75" hidden="false" customHeight="false" outlineLevel="0" collapsed="false">
      <c r="A181" s="4"/>
      <c r="B181" s="4"/>
      <c r="C181" s="4"/>
      <c r="D181" s="4"/>
    </row>
    <row r="182" customFormat="false" ht="12.75" hidden="false" customHeight="false" outlineLevel="0" collapsed="false">
      <c r="A182" s="4"/>
      <c r="B182" s="4"/>
      <c r="C182" s="4"/>
      <c r="D182" s="4"/>
    </row>
    <row r="183" customFormat="false" ht="12.75" hidden="false" customHeight="false" outlineLevel="0" collapsed="false">
      <c r="A183" s="4"/>
      <c r="B183" s="4"/>
      <c r="C183" s="4"/>
      <c r="D183" s="4"/>
    </row>
    <row r="184" customFormat="false" ht="12.75" hidden="false" customHeight="false" outlineLevel="0" collapsed="false">
      <c r="A184" s="4"/>
      <c r="B184" s="4"/>
      <c r="C184" s="4"/>
      <c r="D184" s="4"/>
    </row>
    <row r="185" customFormat="false" ht="12.75" hidden="false" customHeight="false" outlineLevel="0" collapsed="false">
      <c r="A185" s="4"/>
      <c r="B185" s="4"/>
      <c r="C185" s="4"/>
      <c r="D185" s="4"/>
    </row>
    <row r="186" customFormat="false" ht="12.75" hidden="false" customHeight="false" outlineLevel="0" collapsed="false">
      <c r="A186" s="4"/>
      <c r="B186" s="4"/>
      <c r="C186" s="4"/>
      <c r="D186" s="4"/>
    </row>
    <row r="187" customFormat="false" ht="12.75" hidden="false" customHeight="false" outlineLevel="0" collapsed="false">
      <c r="A187" s="4"/>
      <c r="B187" s="4"/>
      <c r="C187" s="4"/>
      <c r="D187" s="4"/>
    </row>
    <row r="188" customFormat="false" ht="12.75" hidden="false" customHeight="false" outlineLevel="0" collapsed="false">
      <c r="A188" s="4"/>
      <c r="B188" s="4"/>
      <c r="C188" s="4"/>
      <c r="D188" s="4"/>
    </row>
    <row r="189" customFormat="false" ht="12.75" hidden="false" customHeight="false" outlineLevel="0" collapsed="false">
      <c r="A189" s="4"/>
      <c r="B189" s="4"/>
      <c r="C189" s="4"/>
      <c r="D189" s="4"/>
    </row>
    <row r="190" customFormat="false" ht="12.75" hidden="false" customHeight="false" outlineLevel="0" collapsed="false">
      <c r="A190" s="4"/>
      <c r="B190" s="4"/>
      <c r="C190" s="4"/>
      <c r="D190" s="4"/>
    </row>
    <row r="191" customFormat="false" ht="12.75" hidden="false" customHeight="false" outlineLevel="0" collapsed="false">
      <c r="A191" s="4"/>
      <c r="B191" s="4"/>
      <c r="C191" s="4"/>
      <c r="D191" s="4"/>
    </row>
    <row r="192" customFormat="false" ht="12.75" hidden="false" customHeight="false" outlineLevel="0" collapsed="false">
      <c r="A192" s="4"/>
      <c r="B192" s="4"/>
      <c r="C192" s="4"/>
      <c r="D192" s="4"/>
    </row>
    <row r="193" customFormat="false" ht="12.75" hidden="false" customHeight="false" outlineLevel="0" collapsed="false">
      <c r="A193" s="4"/>
      <c r="B193" s="4"/>
      <c r="C193" s="4"/>
      <c r="D193" s="4"/>
    </row>
    <row r="194" customFormat="false" ht="12.75" hidden="false" customHeight="false" outlineLevel="0" collapsed="false">
      <c r="A194" s="4"/>
      <c r="B194" s="4"/>
      <c r="C194" s="4"/>
      <c r="D194" s="4"/>
    </row>
    <row r="195" customFormat="false" ht="12.75" hidden="false" customHeight="false" outlineLevel="0" collapsed="false">
      <c r="A195" s="4"/>
      <c r="B195" s="4"/>
      <c r="C195" s="4"/>
      <c r="D195" s="4"/>
    </row>
    <row r="196" customFormat="false" ht="12.75" hidden="false" customHeight="false" outlineLevel="0" collapsed="false">
      <c r="A196" s="4"/>
      <c r="B196" s="4"/>
      <c r="C196" s="4"/>
      <c r="D196" s="4"/>
    </row>
    <row r="197" customFormat="false" ht="12.75" hidden="false" customHeight="false" outlineLevel="0" collapsed="false">
      <c r="A197" s="4"/>
      <c r="B197" s="4"/>
      <c r="C197" s="4"/>
      <c r="D197" s="4"/>
    </row>
    <row r="198" customFormat="false" ht="12.75" hidden="false" customHeight="false" outlineLevel="0" collapsed="false">
      <c r="A198" s="4"/>
      <c r="B198" s="4"/>
      <c r="C198" s="4"/>
      <c r="D198" s="4"/>
    </row>
    <row r="199" customFormat="false" ht="12.75" hidden="false" customHeight="false" outlineLevel="0" collapsed="false">
      <c r="A199" s="4"/>
      <c r="B199" s="4"/>
      <c r="C199" s="4"/>
      <c r="D199" s="4"/>
    </row>
    <row r="200" customFormat="false" ht="12.75" hidden="false" customHeight="false" outlineLevel="0" collapsed="false">
      <c r="A200" s="4"/>
      <c r="B200" s="4"/>
      <c r="C200" s="4"/>
      <c r="D200" s="4"/>
    </row>
    <row r="201" customFormat="false" ht="12.75" hidden="false" customHeight="false" outlineLevel="0" collapsed="false">
      <c r="A201" s="4"/>
      <c r="B201" s="4"/>
      <c r="C201" s="4"/>
      <c r="D201" s="4"/>
    </row>
    <row r="202" customFormat="false" ht="12.75" hidden="false" customHeight="false" outlineLevel="0" collapsed="false">
      <c r="A202" s="4"/>
      <c r="B202" s="4"/>
      <c r="C202" s="4"/>
      <c r="D202" s="4"/>
    </row>
    <row r="203" customFormat="false" ht="12.75" hidden="false" customHeight="false" outlineLevel="0" collapsed="false">
      <c r="A203" s="4"/>
      <c r="B203" s="4"/>
      <c r="C203" s="4"/>
      <c r="D203" s="4"/>
    </row>
    <row r="204" customFormat="false" ht="12.75" hidden="false" customHeight="false" outlineLevel="0" collapsed="false">
      <c r="A204" s="4"/>
      <c r="B204" s="4"/>
      <c r="C204" s="4"/>
      <c r="D204" s="4"/>
    </row>
    <row r="205" customFormat="false" ht="12.75" hidden="false" customHeight="false" outlineLevel="0" collapsed="false">
      <c r="A205" s="4"/>
      <c r="B205" s="4"/>
      <c r="C205" s="4"/>
      <c r="D205" s="4"/>
    </row>
    <row r="206" customFormat="false" ht="12.75" hidden="false" customHeight="false" outlineLevel="0" collapsed="false">
      <c r="A206" s="4"/>
      <c r="B206" s="4"/>
      <c r="C206" s="4"/>
      <c r="D206" s="4"/>
    </row>
    <row r="207" customFormat="false" ht="12.75" hidden="false" customHeight="false" outlineLevel="0" collapsed="false">
      <c r="A207" s="4"/>
      <c r="B207" s="4"/>
      <c r="C207" s="4"/>
      <c r="D207" s="4"/>
    </row>
    <row r="208" customFormat="false" ht="12.75" hidden="false" customHeight="false" outlineLevel="0" collapsed="false">
      <c r="A208" s="4"/>
      <c r="B208" s="4"/>
      <c r="C208" s="4"/>
      <c r="D208" s="4"/>
    </row>
    <row r="209" customFormat="false" ht="12.75" hidden="false" customHeight="false" outlineLevel="0" collapsed="false">
      <c r="A209" s="4"/>
      <c r="B209" s="4"/>
      <c r="C209" s="4"/>
      <c r="D209" s="4"/>
    </row>
    <row r="210" customFormat="false" ht="12.75" hidden="false" customHeight="false" outlineLevel="0" collapsed="false">
      <c r="A210" s="4"/>
      <c r="B210" s="4"/>
      <c r="C210" s="4"/>
      <c r="D210" s="4"/>
    </row>
    <row r="211" customFormat="false" ht="12.75" hidden="false" customHeight="false" outlineLevel="0" collapsed="false">
      <c r="A211" s="4"/>
      <c r="B211" s="4"/>
      <c r="C211" s="4"/>
      <c r="D211" s="4"/>
    </row>
    <row r="212" customFormat="false" ht="12.75" hidden="false" customHeight="false" outlineLevel="0" collapsed="false">
      <c r="A212" s="4"/>
      <c r="B212" s="4"/>
      <c r="C212" s="4"/>
      <c r="D212" s="4"/>
    </row>
    <row r="213" customFormat="false" ht="12.75" hidden="false" customHeight="false" outlineLevel="0" collapsed="false">
      <c r="A213" s="4"/>
      <c r="B213" s="4"/>
      <c r="C213" s="4"/>
      <c r="D213" s="4"/>
    </row>
    <row r="214" customFormat="false" ht="12.75" hidden="false" customHeight="false" outlineLevel="0" collapsed="false">
      <c r="A214" s="4"/>
      <c r="B214" s="4"/>
      <c r="C214" s="4"/>
      <c r="D214" s="4"/>
    </row>
    <row r="215" customFormat="false" ht="12.75" hidden="false" customHeight="false" outlineLevel="0" collapsed="false">
      <c r="A215" s="4"/>
      <c r="B215" s="4"/>
      <c r="C215" s="4"/>
      <c r="D215" s="4"/>
    </row>
    <row r="216" customFormat="false" ht="12.75" hidden="false" customHeight="false" outlineLevel="0" collapsed="false">
      <c r="A216" s="4"/>
      <c r="B216" s="4"/>
      <c r="C216" s="4"/>
      <c r="D216" s="4"/>
    </row>
    <row r="217" customFormat="false" ht="12.75" hidden="false" customHeight="false" outlineLevel="0" collapsed="false">
      <c r="A217" s="4"/>
      <c r="B217" s="4"/>
      <c r="C217" s="4"/>
      <c r="D217" s="4"/>
    </row>
    <row r="218" customFormat="false" ht="12.75" hidden="false" customHeight="false" outlineLevel="0" collapsed="false">
      <c r="A218" s="4"/>
      <c r="B218" s="4"/>
      <c r="C218" s="4"/>
      <c r="D218" s="4"/>
    </row>
    <row r="219" customFormat="false" ht="12.75" hidden="false" customHeight="false" outlineLevel="0" collapsed="false">
      <c r="A219" s="4"/>
      <c r="B219" s="4"/>
      <c r="C219" s="4"/>
      <c r="D219" s="4"/>
    </row>
    <row r="220" customFormat="false" ht="12.75" hidden="false" customHeight="false" outlineLevel="0" collapsed="false">
      <c r="A220" s="4"/>
      <c r="B220" s="4"/>
      <c r="C220" s="4"/>
      <c r="D220" s="4"/>
    </row>
    <row r="221" customFormat="false" ht="12.75" hidden="false" customHeight="false" outlineLevel="0" collapsed="false">
      <c r="A221" s="4"/>
      <c r="B221" s="4"/>
      <c r="C221" s="4"/>
      <c r="D221" s="4"/>
    </row>
    <row r="222" customFormat="false" ht="12.75" hidden="false" customHeight="false" outlineLevel="0" collapsed="false">
      <c r="A222" s="4"/>
      <c r="B222" s="4"/>
      <c r="C222" s="4"/>
      <c r="D222" s="4"/>
    </row>
    <row r="223" customFormat="false" ht="12.75" hidden="false" customHeight="false" outlineLevel="0" collapsed="false">
      <c r="A223" s="4"/>
      <c r="B223" s="4"/>
      <c r="C223" s="4"/>
      <c r="D223" s="4"/>
    </row>
    <row r="224" customFormat="false" ht="12.75" hidden="false" customHeight="false" outlineLevel="0" collapsed="false">
      <c r="A224" s="4"/>
      <c r="B224" s="4"/>
      <c r="C224" s="4"/>
      <c r="D224" s="4"/>
    </row>
    <row r="225" customFormat="false" ht="12.75" hidden="false" customHeight="false" outlineLevel="0" collapsed="false">
      <c r="A225" s="4"/>
      <c r="B225" s="4"/>
      <c r="C225" s="4"/>
      <c r="D225" s="4"/>
    </row>
    <row r="226" customFormat="false" ht="12.75" hidden="false" customHeight="false" outlineLevel="0" collapsed="false">
      <c r="A226" s="4"/>
      <c r="B226" s="4"/>
      <c r="C226" s="4"/>
      <c r="D226" s="4"/>
    </row>
    <row r="227" customFormat="false" ht="12.75" hidden="false" customHeight="false" outlineLevel="0" collapsed="false">
      <c r="A227" s="4"/>
      <c r="B227" s="4"/>
      <c r="C227" s="4"/>
      <c r="D227" s="4"/>
    </row>
    <row r="228" customFormat="false" ht="12.75" hidden="false" customHeight="false" outlineLevel="0" collapsed="false">
      <c r="A228" s="4"/>
      <c r="B228" s="4"/>
      <c r="C228" s="4"/>
      <c r="D228" s="4"/>
    </row>
    <row r="229" customFormat="false" ht="12.75" hidden="false" customHeight="false" outlineLevel="0" collapsed="false">
      <c r="A229" s="4"/>
      <c r="B229" s="4"/>
      <c r="C229" s="4"/>
      <c r="D229" s="4"/>
    </row>
    <row r="230" customFormat="false" ht="12.75" hidden="false" customHeight="false" outlineLevel="0" collapsed="false">
      <c r="A230" s="4"/>
      <c r="B230" s="4"/>
      <c r="C230" s="4"/>
      <c r="D230" s="4"/>
    </row>
    <row r="231" customFormat="false" ht="12.75" hidden="false" customHeight="false" outlineLevel="0" collapsed="false">
      <c r="A231" s="4"/>
      <c r="B231" s="4"/>
      <c r="C231" s="4"/>
      <c r="D231" s="4"/>
    </row>
    <row r="232" customFormat="false" ht="12.75" hidden="false" customHeight="false" outlineLevel="0" collapsed="false">
      <c r="A232" s="4"/>
      <c r="B232" s="4"/>
      <c r="C232" s="4"/>
      <c r="D232" s="4"/>
    </row>
    <row r="233" customFormat="false" ht="12.75" hidden="false" customHeight="false" outlineLevel="0" collapsed="false">
      <c r="A233" s="4"/>
      <c r="B233" s="4"/>
      <c r="C233" s="4"/>
      <c r="D233" s="4"/>
    </row>
    <row r="234" customFormat="false" ht="12.75" hidden="false" customHeight="false" outlineLevel="0" collapsed="false">
      <c r="A234" s="4"/>
      <c r="B234" s="4"/>
      <c r="C234" s="4"/>
      <c r="D234" s="4"/>
    </row>
    <row r="235" customFormat="false" ht="12.75" hidden="false" customHeight="false" outlineLevel="0" collapsed="false">
      <c r="A235" s="4"/>
      <c r="B235" s="4"/>
      <c r="C235" s="4"/>
      <c r="D235" s="4"/>
    </row>
    <row r="236" customFormat="false" ht="12.75" hidden="false" customHeight="false" outlineLevel="0" collapsed="false">
      <c r="A236" s="4"/>
      <c r="B236" s="4"/>
      <c r="C236" s="4"/>
      <c r="D236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1T13:09:05Z</dcterms:created>
  <dc:creator>lytovchenko</dc:creator>
  <dc:description/>
  <dc:language>en-US</dc:language>
  <cp:lastModifiedBy>lytovchenko</cp:lastModifiedBy>
  <dcterms:modified xsi:type="dcterms:W3CDTF">2009-04-15T08:14:34Z</dcterms:modified>
  <cp:revision>0</cp:revision>
  <dc:subject/>
  <dc:title/>
</cp:coreProperties>
</file>